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A_Arkin_Lab/Papers/Salmonella_Phage_2020/2021_Submission/Supp_Info/"/>
    </mc:Choice>
  </mc:AlternateContent>
  <xr:revisionPtr revIDLastSave="0" documentId="13_ncr:1_{DEFFBFAC-665B-2644-A2D6-EF6E27043775}" xr6:coauthVersionLast="47" xr6:coauthVersionMax="47" xr10:uidLastSave="{00000000-0000-0000-0000-000000000000}"/>
  <bookViews>
    <workbookView xWindow="0" yWindow="460" windowWidth="28800" windowHeight="11620" xr2:uid="{741F6237-F5DF-A44A-A9FD-4A3C0AAF5C5E}"/>
  </bookViews>
  <sheets>
    <sheet name="Overview" sheetId="1" r:id="rId1"/>
    <sheet name="SARA_Fit_Genes" sheetId="2" r:id="rId2"/>
    <sheet name="SARA_Rebase_Variation" sheetId="3" r:id="rId3"/>
    <sheet name="SARA_gtr_loci_Variation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7" uniqueCount="1215">
  <si>
    <t>Gene</t>
  </si>
  <si>
    <t>SARA2</t>
  </si>
  <si>
    <t>LT2</t>
  </si>
  <si>
    <t>SARA5</t>
  </si>
  <si>
    <t>SARA19</t>
  </si>
  <si>
    <t>SARA1</t>
  </si>
  <si>
    <t>SARA20</t>
  </si>
  <si>
    <t>SARA14</t>
  </si>
  <si>
    <t>SARA10</t>
  </si>
  <si>
    <t>SARA21</t>
  </si>
  <si>
    <t>SARA18</t>
  </si>
  <si>
    <t>SARA17</t>
  </si>
  <si>
    <t>SARA3</t>
  </si>
  <si>
    <t>SARA16</t>
  </si>
  <si>
    <t>ST4-74</t>
  </si>
  <si>
    <t>SARA4</t>
  </si>
  <si>
    <t>SARA15</t>
  </si>
  <si>
    <t>SARA6</t>
  </si>
  <si>
    <t>D23580_liv</t>
  </si>
  <si>
    <t>SARA13</t>
  </si>
  <si>
    <t>SARA12</t>
  </si>
  <si>
    <t>SARA11</t>
  </si>
  <si>
    <t>SARA9</t>
  </si>
  <si>
    <t>SARA8</t>
  </si>
  <si>
    <t>SARA7</t>
  </si>
  <si>
    <t>Name</t>
  </si>
  <si>
    <t>Locus tag</t>
  </si>
  <si>
    <t>Start</t>
  </si>
  <si>
    <t>End</t>
  </si>
  <si>
    <t>Strand</t>
  </si>
  <si>
    <t>Function</t>
  </si>
  <si>
    <t>dnaJ|STM0013</t>
  </si>
  <si>
    <t>dnaJ</t>
  </si>
  <si>
    <t>STM0013</t>
  </si>
  <si>
    <t>molecular chaperone DnaJ</t>
  </si>
  <si>
    <t>STM0034|STM0034</t>
  </si>
  <si>
    <t>STM0034</t>
  </si>
  <si>
    <t>hypothetical protein</t>
  </si>
  <si>
    <t>apaH|STM0088</t>
  </si>
  <si>
    <t>apaH</t>
  </si>
  <si>
    <t>STM0088</t>
  </si>
  <si>
    <t>bis(5'-nucleosyl)-tetraphosphatase (symmetrical)</t>
  </si>
  <si>
    <t>ksgA|STM0090</t>
  </si>
  <si>
    <t>E156A</t>
  </si>
  <si>
    <t>ksgA</t>
  </si>
  <si>
    <t>STM0090</t>
  </si>
  <si>
    <t>16S rRNA (adenine(1518)-N(6)/adenine(1519)-N(6))- dimethyltransferase</t>
  </si>
  <si>
    <t>surA|STM0092</t>
  </si>
  <si>
    <t>G209S</t>
  </si>
  <si>
    <t>R133S</t>
  </si>
  <si>
    <t>surA</t>
  </si>
  <si>
    <t>STM0092</t>
  </si>
  <si>
    <t>peptidylprolyl isomerase SurA</t>
  </si>
  <si>
    <t>fruR|STM0118</t>
  </si>
  <si>
    <t>fruR</t>
  </si>
  <si>
    <t>STM0118</t>
  </si>
  <si>
    <t>DNA-binding transcriptional regulator FruR</t>
  </si>
  <si>
    <t>aceE|STM0152</t>
  </si>
  <si>
    <t>R304C</t>
  </si>
  <si>
    <t>Y342S</t>
  </si>
  <si>
    <t>aceE</t>
  </si>
  <si>
    <t>STM0152</t>
  </si>
  <si>
    <t>pyruvate dehydrogenase (acetyl-transferring), homodimeric type</t>
  </si>
  <si>
    <t>aceF|STM0153</t>
  </si>
  <si>
    <t>aceF</t>
  </si>
  <si>
    <t>STM0153</t>
  </si>
  <si>
    <t>pyruvate dehydrogenase complex dihydrolipoyllysine-residue acetyltransferase</t>
  </si>
  <si>
    <t>acnB|STM0158</t>
  </si>
  <si>
    <t>A668E</t>
  </si>
  <si>
    <t>I645M</t>
  </si>
  <si>
    <t>R52C</t>
  </si>
  <si>
    <t>acnB</t>
  </si>
  <si>
    <t>STM0158</t>
  </si>
  <si>
    <t>bifunctional aconitate hydratase 2/2-methylisocitrate dehydratase</t>
  </si>
  <si>
    <t>STM0163|STM0163</t>
  </si>
  <si>
    <t>Q259R</t>
  </si>
  <si>
    <t>STM0163</t>
  </si>
  <si>
    <t>4-hydroxythreonine-4-phosphate dehydrogenase PdxA</t>
  </si>
  <si>
    <t>mrcB|STM0190</t>
  </si>
  <si>
    <t>R195W</t>
  </si>
  <si>
    <t>A364S</t>
  </si>
  <si>
    <t>mrcB</t>
  </si>
  <si>
    <t>STM0190</t>
  </si>
  <si>
    <t>penicillin-binding protein 1B</t>
  </si>
  <si>
    <t>glnD|STM0214</t>
  </si>
  <si>
    <t>M383V</t>
  </si>
  <si>
    <t>A681V</t>
  </si>
  <si>
    <t>D768E</t>
  </si>
  <si>
    <t>R693S</t>
  </si>
  <si>
    <t>glnD</t>
  </si>
  <si>
    <t>STM0214</t>
  </si>
  <si>
    <t>[protein-PII] uridylyltransferase</t>
  </si>
  <si>
    <t>hlpA|STM0225</t>
  </si>
  <si>
    <t>hlpA</t>
  </si>
  <si>
    <t>STM0225</t>
  </si>
  <si>
    <t>molecular chaperone</t>
  </si>
  <si>
    <t>yaeD|STM0248</t>
  </si>
  <si>
    <t>F4S</t>
  </si>
  <si>
    <t>yaeD</t>
  </si>
  <si>
    <t>STM0248</t>
  </si>
  <si>
    <t>D-glycero-beta-D-manno-heptose-1,7-bisphosphate 7-phosphatase</t>
  </si>
  <si>
    <t>aroM|STM0390</t>
  </si>
  <si>
    <t>aroM</t>
  </si>
  <si>
    <t>STM0390</t>
  </si>
  <si>
    <t>AroM protein</t>
  </si>
  <si>
    <t>pgpA|STM0420</t>
  </si>
  <si>
    <t>pgpA</t>
  </si>
  <si>
    <t>STM0420</t>
  </si>
  <si>
    <t>phosphatidylglycerophosphatase A</t>
  </si>
  <si>
    <t>clpP|STM0448</t>
  </si>
  <si>
    <t>clpP</t>
  </si>
  <si>
    <t>STM0448</t>
  </si>
  <si>
    <t>ATP-dependent Clp endopeptidase, proteolytic subunit ClpP</t>
  </si>
  <si>
    <t>clpX|STM0449</t>
  </si>
  <si>
    <t>clpX</t>
  </si>
  <si>
    <t>STM0449</t>
  </si>
  <si>
    <t>ATP-dependent protease ATP-binding subunit ClpX</t>
  </si>
  <si>
    <t>lon|STM0450</t>
  </si>
  <si>
    <t>L95V</t>
  </si>
  <si>
    <t>lon</t>
  </si>
  <si>
    <t>STM0450</t>
  </si>
  <si>
    <t>endopeptidase La</t>
  </si>
  <si>
    <t>mdlA|STM0460</t>
  </si>
  <si>
    <t>A330E</t>
  </si>
  <si>
    <t>mdlA</t>
  </si>
  <si>
    <t>STM0460</t>
  </si>
  <si>
    <t>multidrug ABC transporter permease/ATP-binding protein</t>
  </si>
  <si>
    <t>mdlB|STM0461</t>
  </si>
  <si>
    <t>P120L</t>
  </si>
  <si>
    <t>mdlB</t>
  </si>
  <si>
    <t>STM0461</t>
  </si>
  <si>
    <t>fepA|STM0585</t>
  </si>
  <si>
    <t>T20A</t>
  </si>
  <si>
    <t>fepA</t>
  </si>
  <si>
    <t>STM0585</t>
  </si>
  <si>
    <t>outer membrane receptor protein</t>
  </si>
  <si>
    <t>fur|STM0693</t>
  </si>
  <si>
    <t>fur</t>
  </si>
  <si>
    <t>STM0693</t>
  </si>
  <si>
    <t>ferric iron uptake transcriptional regulator</t>
  </si>
  <si>
    <t>pgm|STM0698</t>
  </si>
  <si>
    <t>A33T</t>
  </si>
  <si>
    <t>A438E</t>
  </si>
  <si>
    <t>G183D, S451A</t>
  </si>
  <si>
    <t>pgm</t>
  </si>
  <si>
    <t>STM0698</t>
  </si>
  <si>
    <t>phosphoglucomutase, alpha-D-glucose phosphate-specific</t>
  </si>
  <si>
    <t>tolR|STM0746</t>
  </si>
  <si>
    <t>tolR</t>
  </si>
  <si>
    <t>STM0746</t>
  </si>
  <si>
    <t>protein TolR</t>
  </si>
  <si>
    <t>galE|STM0776</t>
  </si>
  <si>
    <t>V265I</t>
  </si>
  <si>
    <t>galE</t>
  </si>
  <si>
    <t>STM0776</t>
  </si>
  <si>
    <t>UDP-glucose 4-epimerase</t>
  </si>
  <si>
    <t>dps|STM0831</t>
  </si>
  <si>
    <t>dps</t>
  </si>
  <si>
    <t>STM0831</t>
  </si>
  <si>
    <t>DNA starvation/stationary phase protection protein Dps</t>
  </si>
  <si>
    <t>cydC|STM0956</t>
  </si>
  <si>
    <t>T229A</t>
  </si>
  <si>
    <t>cydC</t>
  </si>
  <si>
    <t>STM0956</t>
  </si>
  <si>
    <t>cysteine/glutathione ABC transporter ATP-binding protein/permease CydC</t>
  </si>
  <si>
    <t>cydD|STM0957</t>
  </si>
  <si>
    <t>R440S</t>
  </si>
  <si>
    <t>P469S</t>
  </si>
  <si>
    <t>G398D</t>
  </si>
  <si>
    <t>cydD</t>
  </si>
  <si>
    <t>STM0957</t>
  </si>
  <si>
    <t>cysteine/glutathione ABC transporter permease/ATP-binding protein CydD</t>
  </si>
  <si>
    <t>trxB|STM0958</t>
  </si>
  <si>
    <t>trxB</t>
  </si>
  <si>
    <t>STM0958</t>
  </si>
  <si>
    <t>thioredoxin-disulfide reductase</t>
  </si>
  <si>
    <t>himD|STM0982</t>
  </si>
  <si>
    <t>himD</t>
  </si>
  <si>
    <t>STM0982</t>
  </si>
  <si>
    <t>integration host factor subunit beta</t>
  </si>
  <si>
    <t>mdoG|STM1150</t>
  </si>
  <si>
    <t>P508T</t>
  </si>
  <si>
    <t>mdoG</t>
  </si>
  <si>
    <t>STM1150</t>
  </si>
  <si>
    <t>periplasmic glucans biosynthesis protein</t>
  </si>
  <si>
    <t>mdoH|STM1151</t>
  </si>
  <si>
    <t>D9N</t>
  </si>
  <si>
    <t>mdoH</t>
  </si>
  <si>
    <t>STM1151</t>
  </si>
  <si>
    <t>glucan biosynthesis glucosyltransferase H</t>
  </si>
  <si>
    <t>flgN|STM1171</t>
  </si>
  <si>
    <t>flgN</t>
  </si>
  <si>
    <t>STM1171</t>
  </si>
  <si>
    <t>flagellar biosynthesis protein FlgN</t>
  </si>
  <si>
    <t>flgA|STM1173</t>
  </si>
  <si>
    <t>flgA</t>
  </si>
  <si>
    <t>STM1173</t>
  </si>
  <si>
    <t>flagella basal body P-ring formation protein FlgA</t>
  </si>
  <si>
    <t>flgB|STM1174</t>
  </si>
  <si>
    <t>flgB</t>
  </si>
  <si>
    <t>STM1174</t>
  </si>
  <si>
    <t>flagellar basal body rod protein FlgB</t>
  </si>
  <si>
    <t>flgC|STM1175</t>
  </si>
  <si>
    <t>flgC</t>
  </si>
  <si>
    <t>STM1175</t>
  </si>
  <si>
    <t>flagellar basal body rod protein FlgC</t>
  </si>
  <si>
    <t>flgD|STM1176</t>
  </si>
  <si>
    <t>flgD</t>
  </si>
  <si>
    <t>STM1176</t>
  </si>
  <si>
    <t>flagellar basal body rod modification protein</t>
  </si>
  <si>
    <t>flgE|STM1177</t>
  </si>
  <si>
    <t>flgE</t>
  </si>
  <si>
    <t>STM1177</t>
  </si>
  <si>
    <t>flagellar hook protein FlgE</t>
  </si>
  <si>
    <t>flgF|STM1178</t>
  </si>
  <si>
    <t>flgF</t>
  </si>
  <si>
    <t>STM1178</t>
  </si>
  <si>
    <t>flagellar biosynthesis protein FlgF</t>
  </si>
  <si>
    <t>flgG|STM1179</t>
  </si>
  <si>
    <t>flgG</t>
  </si>
  <si>
    <t>STM1179</t>
  </si>
  <si>
    <t>flagellar basal-body rod protein FlgG</t>
  </si>
  <si>
    <t>flgH|STM1180</t>
  </si>
  <si>
    <t>flgH</t>
  </si>
  <si>
    <t>STM1180</t>
  </si>
  <si>
    <t>flagellar basal body L-ring protein</t>
  </si>
  <si>
    <t>flgI|STM1181</t>
  </si>
  <si>
    <t>flgI</t>
  </si>
  <si>
    <t>STM1181</t>
  </si>
  <si>
    <t>flagellar biosynthesis protein FlgA</t>
  </si>
  <si>
    <t>flgJ|STM1182</t>
  </si>
  <si>
    <t>D142E</t>
  </si>
  <si>
    <t>flgJ</t>
  </si>
  <si>
    <t>STM1182</t>
  </si>
  <si>
    <t>flagellar rod assembly protein/muramidase FlgJ</t>
  </si>
  <si>
    <t>flgK|STM1183</t>
  </si>
  <si>
    <t>flgK</t>
  </si>
  <si>
    <t>STM1183</t>
  </si>
  <si>
    <t>flagellar hook-associated protein FlgK</t>
  </si>
  <si>
    <t>flgL|STM1184</t>
  </si>
  <si>
    <t>flgL</t>
  </si>
  <si>
    <t>STM1184</t>
  </si>
  <si>
    <t>flagellar hook-filament junction protein FlgL</t>
  </si>
  <si>
    <t>fabF|STM1197</t>
  </si>
  <si>
    <t>R289H</t>
  </si>
  <si>
    <t>fabF</t>
  </si>
  <si>
    <t>STM1197</t>
  </si>
  <si>
    <t>beta-ketoacyl-[acyl-carrier-protein] synthase II</t>
  </si>
  <si>
    <t>STM1266|STM1266</t>
  </si>
  <si>
    <t>P31S</t>
  </si>
  <si>
    <t>STM1266</t>
  </si>
  <si>
    <t>putative transcriptional regulator</t>
  </si>
  <si>
    <t>himA|STM1339</t>
  </si>
  <si>
    <t>himA</t>
  </si>
  <si>
    <t>STM1339</t>
  </si>
  <si>
    <t>integration host factor subunit alpha</t>
  </si>
  <si>
    <t>aroD|STM1358</t>
  </si>
  <si>
    <t>aroD</t>
  </si>
  <si>
    <t>STM1358</t>
  </si>
  <si>
    <t>3-dehydroquinate dehydratase</t>
  </si>
  <si>
    <t>pykF|STM1378</t>
  </si>
  <si>
    <t>pykF</t>
  </si>
  <si>
    <t>STM1378</t>
  </si>
  <si>
    <t>pyruvate kinase</t>
  </si>
  <si>
    <t>ydgO|STM1456</t>
  </si>
  <si>
    <t>R300C</t>
  </si>
  <si>
    <t>ydgO</t>
  </si>
  <si>
    <t>STM1456</t>
  </si>
  <si>
    <t>electron transport complex subunit RsxD</t>
  </si>
  <si>
    <t>ydcG|STM1622</t>
  </si>
  <si>
    <t>P317L</t>
  </si>
  <si>
    <t>A65V</t>
  </si>
  <si>
    <t>W62R</t>
  </si>
  <si>
    <t>ydcG</t>
  </si>
  <si>
    <t>STM1622</t>
  </si>
  <si>
    <t>glucan biosynthesis protein D</t>
  </si>
  <si>
    <t>sapA|STM1692</t>
  </si>
  <si>
    <t>sapA</t>
  </si>
  <si>
    <t>STM1692</t>
  </si>
  <si>
    <t>peptide ABC transporter substrate-binding protein SapA</t>
  </si>
  <si>
    <t>sapB|STM1693</t>
  </si>
  <si>
    <t>sapB</t>
  </si>
  <si>
    <t>STM1693</t>
  </si>
  <si>
    <t>antimicrobial peptide ABC transporter permease SapB</t>
  </si>
  <si>
    <t>sapC|STM1694</t>
  </si>
  <si>
    <t>sapC</t>
  </si>
  <si>
    <t>STM1694</t>
  </si>
  <si>
    <t>antimicrobial peptide ABC transporter permease SapC</t>
  </si>
  <si>
    <t>sapF|STM1696</t>
  </si>
  <si>
    <t>sapF</t>
  </si>
  <si>
    <t>STM1696</t>
  </si>
  <si>
    <t>peptide ABC transporter ATP-binding protein</t>
  </si>
  <si>
    <t>hnr|STM1753</t>
  </si>
  <si>
    <t>V102G</t>
  </si>
  <si>
    <t>S25X</t>
  </si>
  <si>
    <t>hnr</t>
  </si>
  <si>
    <t>STM1753</t>
  </si>
  <si>
    <t>two-component system response regulator RssB</t>
  </si>
  <si>
    <t>dsbB|STM1807</t>
  </si>
  <si>
    <t>dsbB</t>
  </si>
  <si>
    <t>STM1807</t>
  </si>
  <si>
    <t>disulfide bond formation protein B</t>
  </si>
  <si>
    <t>STM1833|STM1833</t>
  </si>
  <si>
    <t>Y153X</t>
  </si>
  <si>
    <t>Q152X, Y153X</t>
  </si>
  <si>
    <t>STM1833</t>
  </si>
  <si>
    <t>zwf|STM1886</t>
  </si>
  <si>
    <t>T411I</t>
  </si>
  <si>
    <t>H40Y</t>
  </si>
  <si>
    <t>T415K</t>
  </si>
  <si>
    <t>D202G</t>
  </si>
  <si>
    <t>zwf</t>
  </si>
  <si>
    <t>STM1886</t>
  </si>
  <si>
    <t>glucose-6-phosphate dehydrogenase</t>
  </si>
  <si>
    <t>msbB|STM1889</t>
  </si>
  <si>
    <t>msbB</t>
  </si>
  <si>
    <t>STM1889</t>
  </si>
  <si>
    <t>lipid A biosynthesis (KDO)2-(lauroyl)-lipid IVA acyltransferase</t>
  </si>
  <si>
    <t>flhA|STM1913</t>
  </si>
  <si>
    <t>A166T</t>
  </si>
  <si>
    <t>P340S</t>
  </si>
  <si>
    <t>flhA</t>
  </si>
  <si>
    <t>STM1913</t>
  </si>
  <si>
    <t>flagellar biosynthesis protein FlhA</t>
  </si>
  <si>
    <t>flhB|STM1914</t>
  </si>
  <si>
    <t>N73I</t>
  </si>
  <si>
    <t>flhB</t>
  </si>
  <si>
    <t>STM1914</t>
  </si>
  <si>
    <t>flagellar biosynthesis protein FlhB</t>
  </si>
  <si>
    <t>cheZ|STM1915</t>
  </si>
  <si>
    <t>cheZ</t>
  </si>
  <si>
    <t>STM1915</t>
  </si>
  <si>
    <t>protein phosphatase CheZ</t>
  </si>
  <si>
    <t>motB|STM1922</t>
  </si>
  <si>
    <t>motB</t>
  </si>
  <si>
    <t>STM1922</t>
  </si>
  <si>
    <t>flagellar motor protein MotB</t>
  </si>
  <si>
    <t>motA|STM1923</t>
  </si>
  <si>
    <t>motA</t>
  </si>
  <si>
    <t>STM1923</t>
  </si>
  <si>
    <t>flagellar motor stator protein MotA</t>
  </si>
  <si>
    <t>flhC|STM1924</t>
  </si>
  <si>
    <t>flhC</t>
  </si>
  <si>
    <t>STM1924</t>
  </si>
  <si>
    <t>regulator of flagellar biosynthesis</t>
  </si>
  <si>
    <t>flhD|STM1925</t>
  </si>
  <si>
    <t>flhD</t>
  </si>
  <si>
    <t>STM1925</t>
  </si>
  <si>
    <t>fliA|STM1956</t>
  </si>
  <si>
    <t>fliA</t>
  </si>
  <si>
    <t>STM1956</t>
  </si>
  <si>
    <t>RNA polymerase sigma factor FliA</t>
  </si>
  <si>
    <t>fliC|STM1959</t>
  </si>
  <si>
    <t>E256K</t>
  </si>
  <si>
    <t>fliC</t>
  </si>
  <si>
    <t>STM1959</t>
  </si>
  <si>
    <t>flagellin</t>
  </si>
  <si>
    <t>fliD|STM1960</t>
  </si>
  <si>
    <t>fliD</t>
  </si>
  <si>
    <t>STM1960</t>
  </si>
  <si>
    <t>flagellar filament-capping protein FliD</t>
  </si>
  <si>
    <t>fliE|STM1968</t>
  </si>
  <si>
    <t>fliE</t>
  </si>
  <si>
    <t>STM1968</t>
  </si>
  <si>
    <t>flagellar hook-basal body complex protein FliE</t>
  </si>
  <si>
    <t>fliF|STM1969</t>
  </si>
  <si>
    <t>A353T</t>
  </si>
  <si>
    <t>V471L</t>
  </si>
  <si>
    <t>fliF</t>
  </si>
  <si>
    <t>STM1969</t>
  </si>
  <si>
    <t>flagellar M-ring protein FliF</t>
  </si>
  <si>
    <t>fliG|STM1970</t>
  </si>
  <si>
    <t>fliG</t>
  </si>
  <si>
    <t>STM1970</t>
  </si>
  <si>
    <t>flagellar motor switch protein FliG</t>
  </si>
  <si>
    <t>fliI|STM1972</t>
  </si>
  <si>
    <t>fliI</t>
  </si>
  <si>
    <t>STM1972</t>
  </si>
  <si>
    <t>flagellum-specific ATP synthase FliI</t>
  </si>
  <si>
    <t>fliK|STM1974</t>
  </si>
  <si>
    <t>E298K</t>
  </si>
  <si>
    <t>fliK</t>
  </si>
  <si>
    <t>STM1974</t>
  </si>
  <si>
    <t>flagellar hook-length control protein FliK</t>
  </si>
  <si>
    <t>fliL|STM1975</t>
  </si>
  <si>
    <t>fliL</t>
  </si>
  <si>
    <t>STM1975</t>
  </si>
  <si>
    <t>flagellar basal body-associated protein FliL</t>
  </si>
  <si>
    <t>fliM|STM1976</t>
  </si>
  <si>
    <t>fliM</t>
  </si>
  <si>
    <t>STM1976</t>
  </si>
  <si>
    <t>flagellar motor switch protein FliM</t>
  </si>
  <si>
    <t>fliN|STM1977</t>
  </si>
  <si>
    <t>fliN</t>
  </si>
  <si>
    <t>STM1977</t>
  </si>
  <si>
    <t>flagellar motor switch protein FliN</t>
  </si>
  <si>
    <t>fliP|STM1979</t>
  </si>
  <si>
    <t>fliP</t>
  </si>
  <si>
    <t>STM1979</t>
  </si>
  <si>
    <t>flagellar biosynthetic protein FliP</t>
  </si>
  <si>
    <t>fliQ|STM1980</t>
  </si>
  <si>
    <t>fliQ</t>
  </si>
  <si>
    <t>STM1980</t>
  </si>
  <si>
    <t>flagellar export apparatus protein FliQ</t>
  </si>
  <si>
    <t>fliR|STM1981</t>
  </si>
  <si>
    <t>fliR</t>
  </si>
  <si>
    <t>STM1981</t>
  </si>
  <si>
    <t>flagellar biosynthetic protein FliR</t>
  </si>
  <si>
    <t>wzzB|STM2079</t>
  </si>
  <si>
    <t>N170Y</t>
  </si>
  <si>
    <t>wzzB</t>
  </si>
  <si>
    <t>STM2079</t>
  </si>
  <si>
    <t>LPS O-antigen chain length determinant protein WzzB</t>
  </si>
  <si>
    <t>rfbP|STM2082</t>
  </si>
  <si>
    <t>L326I</t>
  </si>
  <si>
    <t>rfbP</t>
  </si>
  <si>
    <t>STM2082</t>
  </si>
  <si>
    <t>UDP-phosphate galactose phosphotransferase</t>
  </si>
  <si>
    <t>rfbK|STM2083</t>
  </si>
  <si>
    <t>rfbK</t>
  </si>
  <si>
    <t>STM2083</t>
  </si>
  <si>
    <t>phosphomannomutase</t>
  </si>
  <si>
    <t>rfbC|STM2094</t>
  </si>
  <si>
    <t>rfbC</t>
  </si>
  <si>
    <t>STM2094</t>
  </si>
  <si>
    <t>dTDP-4,deoxyrhamnose 3,5 epimerase</t>
  </si>
  <si>
    <t>rfbD|STM2096</t>
  </si>
  <si>
    <t>rfbD</t>
  </si>
  <si>
    <t>STM2096</t>
  </si>
  <si>
    <t>dTDP-4-dehydrorhamnose reductase</t>
  </si>
  <si>
    <t>rfbB|STM2097</t>
  </si>
  <si>
    <t>rfbB</t>
  </si>
  <si>
    <t>STM2097</t>
  </si>
  <si>
    <t>dTDP-glucose 4,6-dehydratase</t>
  </si>
  <si>
    <t>oafA|STM2232</t>
  </si>
  <si>
    <t>P149fsX</t>
  </si>
  <si>
    <t>A461V</t>
  </si>
  <si>
    <t>oafA</t>
  </si>
  <si>
    <t>STM2232</t>
  </si>
  <si>
    <t>acyltransferase</t>
  </si>
  <si>
    <t>apbE|STM2266</t>
  </si>
  <si>
    <t>F170V</t>
  </si>
  <si>
    <t>Q224L, L345M</t>
  </si>
  <si>
    <t>apbE</t>
  </si>
  <si>
    <t>STM2266</t>
  </si>
  <si>
    <t>FAD:protein FMN transferase ApbE</t>
  </si>
  <si>
    <t>ompC|STM2267</t>
  </si>
  <si>
    <t>Q307X</t>
  </si>
  <si>
    <t>ompC</t>
  </si>
  <si>
    <t>STM2267</t>
  </si>
  <si>
    <t>porin OmpC</t>
  </si>
  <si>
    <t>ackA|STM2337</t>
  </si>
  <si>
    <t>ackA</t>
  </si>
  <si>
    <t>STM2337</t>
  </si>
  <si>
    <t>acetate kinase</t>
  </si>
  <si>
    <t>pta|STM2338</t>
  </si>
  <si>
    <t>pta</t>
  </si>
  <si>
    <t>STM2338</t>
  </si>
  <si>
    <t>phosphate acetyltransferase</t>
  </si>
  <si>
    <t>hisP|STM2351</t>
  </si>
  <si>
    <t>hisP</t>
  </si>
  <si>
    <t>STM2351</t>
  </si>
  <si>
    <t>histidine and lysine/arginine/ornithine transport protein</t>
  </si>
  <si>
    <t>truA|STM2368</t>
  </si>
  <si>
    <t>R33C</t>
  </si>
  <si>
    <t>truA</t>
  </si>
  <si>
    <t>STM2368</t>
  </si>
  <si>
    <t>tRNA pseudouridine(38-40) synthase TruA</t>
  </si>
  <si>
    <t>sixA|STM2387</t>
  </si>
  <si>
    <t>sixA</t>
  </si>
  <si>
    <t>STM2387</t>
  </si>
  <si>
    <t>phosphohistidine phosphatase SixA</t>
  </si>
  <si>
    <t>ptsI|STM2432</t>
  </si>
  <si>
    <t>ptsI</t>
  </si>
  <si>
    <t>STM2432</t>
  </si>
  <si>
    <t>phosphoenolpyruvate--protein phosphotransferase</t>
  </si>
  <si>
    <t>yfgE|STM2496</t>
  </si>
  <si>
    <t>yfgE</t>
  </si>
  <si>
    <t>STM2496</t>
  </si>
  <si>
    <t>DnaA regulatory inactivator Hda</t>
  </si>
  <si>
    <t>ppk|STM2501</t>
  </si>
  <si>
    <t>ppk</t>
  </si>
  <si>
    <t>STM2501</t>
  </si>
  <si>
    <t>RNA degradosome polyphosphate kinase</t>
  </si>
  <si>
    <t>guaB|STM2511</t>
  </si>
  <si>
    <t>guaB</t>
  </si>
  <si>
    <t>STM2511</t>
  </si>
  <si>
    <t>IMP dehydrogenase</t>
  </si>
  <si>
    <t>yfgL|STM2520</t>
  </si>
  <si>
    <t>V209I</t>
  </si>
  <si>
    <t>yfgL</t>
  </si>
  <si>
    <t>STM2520</t>
  </si>
  <si>
    <t>outer membrane protein assembly factor BamB</t>
  </si>
  <si>
    <t>yfhP|STM2544</t>
  </si>
  <si>
    <t>yfhP</t>
  </si>
  <si>
    <t>STM2544</t>
  </si>
  <si>
    <t>Fe-S cluster assembly transcriptional regulator IscR</t>
  </si>
  <si>
    <t>yfhA|STM2562</t>
  </si>
  <si>
    <t>P351L</t>
  </si>
  <si>
    <t>yfhA</t>
  </si>
  <si>
    <t>STM2562</t>
  </si>
  <si>
    <t>two-component system response regulator GlrR</t>
  </si>
  <si>
    <t>rnc|STM2581</t>
  </si>
  <si>
    <t>rnc</t>
  </si>
  <si>
    <t>STM2581</t>
  </si>
  <si>
    <t>ribonuclease III</t>
  </si>
  <si>
    <t>rluD|STM2662</t>
  </si>
  <si>
    <t>rluD</t>
  </si>
  <si>
    <t>STM2662</t>
  </si>
  <si>
    <t>23S rRNA pseudouridine(1911/1915/1917) synthase</t>
  </si>
  <si>
    <t>gshA|STM2818</t>
  </si>
  <si>
    <t>gshA</t>
  </si>
  <si>
    <t>STM2818</t>
  </si>
  <si>
    <t>glutamate--cysteine ligase</t>
  </si>
  <si>
    <t>dsbC|STM3043</t>
  </si>
  <si>
    <t>dsbC</t>
  </si>
  <si>
    <t>STM3043</t>
  </si>
  <si>
    <t>bifunctional protein-disulfide isomerase/oxidoreductase DsbC</t>
  </si>
  <si>
    <t>xerD|STM3044</t>
  </si>
  <si>
    <t>xerD</t>
  </si>
  <si>
    <t>STM3044</t>
  </si>
  <si>
    <t>site-specific tyrosine recombinase XerD</t>
  </si>
  <si>
    <t>visC|STM3056</t>
  </si>
  <si>
    <t>visC</t>
  </si>
  <si>
    <t>STM3056</t>
  </si>
  <si>
    <t>FAD-dependent 2-octaprenylphenol hydroxylase</t>
  </si>
  <si>
    <t>tktA|STM3076</t>
  </si>
  <si>
    <t>tktA</t>
  </si>
  <si>
    <t>STM3076</t>
  </si>
  <si>
    <t>transketolase</t>
  </si>
  <si>
    <t>STM3098|STM3098</t>
  </si>
  <si>
    <t>STM3098</t>
  </si>
  <si>
    <t>yggL|STM3108</t>
  </si>
  <si>
    <t>yggL</t>
  </si>
  <si>
    <t>STM3108</t>
  </si>
  <si>
    <t>STM3130|STM3130</t>
  </si>
  <si>
    <t>STM3130</t>
  </si>
  <si>
    <t>DNA recombination protein</t>
  </si>
  <si>
    <t>sufI|STM3172</t>
  </si>
  <si>
    <t>G366S</t>
  </si>
  <si>
    <t>sufI</t>
  </si>
  <si>
    <t>STM3172</t>
  </si>
  <si>
    <t>cell division protein FtsP</t>
  </si>
  <si>
    <t>rfaE|STM3200</t>
  </si>
  <si>
    <t>N66T</t>
  </si>
  <si>
    <t>rfaE</t>
  </si>
  <si>
    <t>STM3200</t>
  </si>
  <si>
    <t>bifunctional heptose 7-phosphate kinase/heptose 1-phosphate adenyltransferase</t>
  </si>
  <si>
    <t>truB|STM3284</t>
  </si>
  <si>
    <t>truB</t>
  </si>
  <si>
    <t>STM3284</t>
  </si>
  <si>
    <t>tRNA pseudouridine(55) synthase TruB</t>
  </si>
  <si>
    <t>rbfA|STM3285</t>
  </si>
  <si>
    <t>rbfA</t>
  </si>
  <si>
    <t>STM3285</t>
  </si>
  <si>
    <t>ribosome-binding factor A</t>
  </si>
  <si>
    <t>nusA|STM3287</t>
  </si>
  <si>
    <t>M159V</t>
  </si>
  <si>
    <t>A436T</t>
  </si>
  <si>
    <t>nusA</t>
  </si>
  <si>
    <t>STM3287</t>
  </si>
  <si>
    <t>transcription termination/antitermination protein NusA</t>
  </si>
  <si>
    <t>yrbI|STM3316</t>
  </si>
  <si>
    <t>A9P</t>
  </si>
  <si>
    <t>yrbI</t>
  </si>
  <si>
    <t>STM3316</t>
  </si>
  <si>
    <t>3-deoxy-D-manno-octulosonate 8-phosphate phosphatase</t>
  </si>
  <si>
    <t>rpoN|STM3320</t>
  </si>
  <si>
    <t>rpoN</t>
  </si>
  <si>
    <t>STM3320</t>
  </si>
  <si>
    <t>RNA polymerase factor sigma-54</t>
  </si>
  <si>
    <t>ptsN|STM3322</t>
  </si>
  <si>
    <t>ptsN</t>
  </si>
  <si>
    <t>STM3322</t>
  </si>
  <si>
    <t>PTS sugar transporter subunit IIA</t>
  </si>
  <si>
    <t>arcB|STM3328</t>
  </si>
  <si>
    <t>V751A</t>
  </si>
  <si>
    <t>arcB</t>
  </si>
  <si>
    <t>STM3328</t>
  </si>
  <si>
    <t>two-component sensor histidine kinase ArcB</t>
  </si>
  <si>
    <t>cafA|STM3370</t>
  </si>
  <si>
    <t>cafA</t>
  </si>
  <si>
    <t>STM3370</t>
  </si>
  <si>
    <t>ribonuclease E/G</t>
  </si>
  <si>
    <t>yhdA|STM3375</t>
  </si>
  <si>
    <t>V184G</t>
  </si>
  <si>
    <t>yhdA</t>
  </si>
  <si>
    <t>STM3375</t>
  </si>
  <si>
    <t>RNase E specificity factor CsrD</t>
  </si>
  <si>
    <t>aroE|STM3401</t>
  </si>
  <si>
    <t>aroE</t>
  </si>
  <si>
    <t>STM3401</t>
  </si>
  <si>
    <t>shikimate dehydrogenase</t>
  </si>
  <si>
    <t>trkA|STM3409</t>
  </si>
  <si>
    <t>trkA</t>
  </si>
  <si>
    <t>STM3409</t>
  </si>
  <si>
    <t>Trk system potassium transport protein TrkA</t>
  </si>
  <si>
    <t>crp|STM3466</t>
  </si>
  <si>
    <t>crp</t>
  </si>
  <si>
    <t>STM3466</t>
  </si>
  <si>
    <t>transcriptional regulator Crp</t>
  </si>
  <si>
    <t>nirD|STM3475</t>
  </si>
  <si>
    <t>nirD</t>
  </si>
  <si>
    <t>STM3475</t>
  </si>
  <si>
    <t>nitrite reductase small subunit</t>
  </si>
  <si>
    <t>trpS|STM3481</t>
  </si>
  <si>
    <t>trpS</t>
  </si>
  <si>
    <t>STM3481</t>
  </si>
  <si>
    <t>tryptophan--tRNA ligase</t>
  </si>
  <si>
    <t>rpe|STM3483</t>
  </si>
  <si>
    <t>V74A</t>
  </si>
  <si>
    <t>rpe</t>
  </si>
  <si>
    <t>STM3483</t>
  </si>
  <si>
    <t>ribulose-phosphate 3-epimerase</t>
  </si>
  <si>
    <t>aroB|STM3486</t>
  </si>
  <si>
    <t>G55S</t>
  </si>
  <si>
    <t>Q361R</t>
  </si>
  <si>
    <t>T179A</t>
  </si>
  <si>
    <t>aroB</t>
  </si>
  <si>
    <t>STM3486</t>
  </si>
  <si>
    <t>3-dehydroquinate synthase</t>
  </si>
  <si>
    <t>mrcA|STM3493</t>
  </si>
  <si>
    <t>T298S</t>
  </si>
  <si>
    <t>G742S</t>
  </si>
  <si>
    <t>mrcA</t>
  </si>
  <si>
    <t>STM3493</t>
  </si>
  <si>
    <t>peptidoglycan synthetase</t>
  </si>
  <si>
    <t>yrfH|STM3497</t>
  </si>
  <si>
    <t>A18T</t>
  </si>
  <si>
    <t>yrfH</t>
  </si>
  <si>
    <t>STM3497</t>
  </si>
  <si>
    <t>heat-shock protein</t>
  </si>
  <si>
    <t>yrfI|STM3498</t>
  </si>
  <si>
    <t>A191T</t>
  </si>
  <si>
    <t>I119V</t>
  </si>
  <si>
    <t>yrfI</t>
  </si>
  <si>
    <t>STM3498</t>
  </si>
  <si>
    <t>heat shock protein 33</t>
  </si>
  <si>
    <t>envZ|STM3501</t>
  </si>
  <si>
    <t>S431W</t>
  </si>
  <si>
    <t>envZ</t>
  </si>
  <si>
    <t>STM3501</t>
  </si>
  <si>
    <t>two-component system sensor histidine kinase EnvZ</t>
  </si>
  <si>
    <t>ompR|STM3502</t>
  </si>
  <si>
    <t>ompR</t>
  </si>
  <si>
    <t>STM3502</t>
  </si>
  <si>
    <t>two-component system response regulator OmpR</t>
  </si>
  <si>
    <t>yhgI|STM3511</t>
  </si>
  <si>
    <t>yhgI</t>
  </si>
  <si>
    <t>STM3511</t>
  </si>
  <si>
    <t>Fe-S biogenesis protein NfuA</t>
  </si>
  <si>
    <t>yhhL|STM3573</t>
  </si>
  <si>
    <t>yhhL</t>
  </si>
  <si>
    <t>STM3573</t>
  </si>
  <si>
    <t>putative inner membrane protein</t>
  </si>
  <si>
    <t>rfaD|STM3710</t>
  </si>
  <si>
    <t>N159S, D249N</t>
  </si>
  <si>
    <t>rfaD</t>
  </si>
  <si>
    <t>STM3710</t>
  </si>
  <si>
    <t>ADP-glyceromanno-heptose 6-epimerase</t>
  </si>
  <si>
    <t>rfaF|STM3711</t>
  </si>
  <si>
    <t>A147T</t>
  </si>
  <si>
    <t>rfaF</t>
  </si>
  <si>
    <t>STM3711</t>
  </si>
  <si>
    <t>ADP-heptose--LPS heptosyltransferase</t>
  </si>
  <si>
    <t>rfaC|STM3712</t>
  </si>
  <si>
    <t>A36V</t>
  </si>
  <si>
    <t>rfaC</t>
  </si>
  <si>
    <t>STM3712</t>
  </si>
  <si>
    <t>lipopolysaccharide heptosyltransferase 1</t>
  </si>
  <si>
    <t>rfaL|STM3713</t>
  </si>
  <si>
    <t>F129S</t>
  </si>
  <si>
    <t>V72A, G294S, G300S, V340A, L355F</t>
  </si>
  <si>
    <t xml:space="preserve">G294S, G300S, V340A, L355F </t>
  </si>
  <si>
    <t>rfaL</t>
  </si>
  <si>
    <t>STM3713</t>
  </si>
  <si>
    <t>O-antigen ligase</t>
  </si>
  <si>
    <t>rfaK|STM3714</t>
  </si>
  <si>
    <t>Y362C</t>
  </si>
  <si>
    <t>S203fs</t>
  </si>
  <si>
    <t>H271Y</t>
  </si>
  <si>
    <t>N377S</t>
  </si>
  <si>
    <t>rfaK</t>
  </si>
  <si>
    <t>STM3714</t>
  </si>
  <si>
    <t>UDP-glucose--(glucosyl)LPS alpha-1,2-glucosyltransferase</t>
  </si>
  <si>
    <t>rfaZ|STM3715</t>
  </si>
  <si>
    <t>I71V</t>
  </si>
  <si>
    <t>rfaZ</t>
  </si>
  <si>
    <t>STM3715</t>
  </si>
  <si>
    <t>3-deoxy-D-manno-oct-2-ulosonate III transferase WaaZ</t>
  </si>
  <si>
    <t>rfaY|STM3716</t>
  </si>
  <si>
    <t>A98T, I144V, F222L</t>
  </si>
  <si>
    <t>rfaY</t>
  </si>
  <si>
    <t>STM3716</t>
  </si>
  <si>
    <t>heptose kinase</t>
  </si>
  <si>
    <t>rfaI|STM3718</t>
  </si>
  <si>
    <t>D26A, D68G, F226L</t>
  </si>
  <si>
    <t>rfaI</t>
  </si>
  <si>
    <t>STM3718</t>
  </si>
  <si>
    <t>lipopolysaccharide 1,3-galactosyltransferase</t>
  </si>
  <si>
    <t>rfaB|STM3719</t>
  </si>
  <si>
    <t>L82M, I148M, V170I</t>
  </si>
  <si>
    <t>rfaB</t>
  </si>
  <si>
    <t>STM3719</t>
  </si>
  <si>
    <t>glycosyl transferase</t>
  </si>
  <si>
    <t>rfaP|STM3721</t>
  </si>
  <si>
    <t>H196R</t>
  </si>
  <si>
    <t>rfaP</t>
  </si>
  <si>
    <t>STM3721</t>
  </si>
  <si>
    <t>lipopolysaccharide core heptose(I) kinase RfaP</t>
  </si>
  <si>
    <t>rfaG|STM3722</t>
  </si>
  <si>
    <t>P137Q</t>
  </si>
  <si>
    <t>rfaG</t>
  </si>
  <si>
    <t>STM3722</t>
  </si>
  <si>
    <t>glucosyltransferase I RfaG</t>
  </si>
  <si>
    <t>rfaQ|STM3723</t>
  </si>
  <si>
    <t>E130D, T170I, T237A</t>
  </si>
  <si>
    <t>rfaQ</t>
  </si>
  <si>
    <t>STM3723</t>
  </si>
  <si>
    <t>lipopolysaccharide core biosynthesis protein</t>
  </si>
  <si>
    <t>spoT|STM3742</t>
  </si>
  <si>
    <t>E221K, H586R</t>
  </si>
  <si>
    <t>spoT</t>
  </si>
  <si>
    <t>STM3742</t>
  </si>
  <si>
    <t>bifunctional GTP diphosphokinase/guanosine-3',5'-bis(diphosphate) 3'-diphosphatase</t>
  </si>
  <si>
    <t>recG|STM3744</t>
  </si>
  <si>
    <t>A178V</t>
  </si>
  <si>
    <t>recG</t>
  </si>
  <si>
    <t>STM3744</t>
  </si>
  <si>
    <t>ATP-dependent DNA helicase RecG</t>
  </si>
  <si>
    <t>trmE|STM3843</t>
  </si>
  <si>
    <t>T331I</t>
  </si>
  <si>
    <t>I365V</t>
  </si>
  <si>
    <t>trmE</t>
  </si>
  <si>
    <t>STM3843</t>
  </si>
  <si>
    <t>tRNA uridine-5-carboxymethylaminomethyl(34) synthesis GTPase MnmE</t>
  </si>
  <si>
    <t>gidA|STM3874</t>
  </si>
  <si>
    <t>gidA</t>
  </si>
  <si>
    <t>STM3874</t>
  </si>
  <si>
    <t>tRNA uridine-5-carboxymethylaminomethyl(34) synthesis enzyme MnmG</t>
  </si>
  <si>
    <t>gppA|STM3913</t>
  </si>
  <si>
    <t>1..160del</t>
  </si>
  <si>
    <t>R421C</t>
  </si>
  <si>
    <t>gppA</t>
  </si>
  <si>
    <t>STM3913</t>
  </si>
  <si>
    <t>guanosine-5'-triphosphate,3'-diphosphate pyrophosphatase</t>
  </si>
  <si>
    <t>rhlB|STM3914</t>
  </si>
  <si>
    <t>192Rfs</t>
  </si>
  <si>
    <t>1..60del</t>
  </si>
  <si>
    <t>rhlB</t>
  </si>
  <si>
    <t>STM3914</t>
  </si>
  <si>
    <t>ATP-dependent RNA helicase RhlB</t>
  </si>
  <si>
    <t>trxA|STM3915</t>
  </si>
  <si>
    <t>trxA</t>
  </si>
  <si>
    <t>STM3915</t>
  </si>
  <si>
    <t>thioredoxin</t>
  </si>
  <si>
    <t>wzzE|STM3919</t>
  </si>
  <si>
    <t>wzzE</t>
  </si>
  <si>
    <t>STM3919</t>
  </si>
  <si>
    <t>polysaccharide chain length modulation protein</t>
  </si>
  <si>
    <t>wecE|STM3925</t>
  </si>
  <si>
    <t>Q262L</t>
  </si>
  <si>
    <t>wecE</t>
  </si>
  <si>
    <t>STM3925</t>
  </si>
  <si>
    <t>dTDP-4-amino-4,6-dideoxygalactose transaminase</t>
  </si>
  <si>
    <t>wzxE|STM3926</t>
  </si>
  <si>
    <t>wzxE</t>
  </si>
  <si>
    <t>STM3926</t>
  </si>
  <si>
    <t>O-antigen translocase</t>
  </si>
  <si>
    <t>STM3927|STM3927</t>
  </si>
  <si>
    <t>T212A</t>
  </si>
  <si>
    <t>R79I</t>
  </si>
  <si>
    <t>D211Y</t>
  </si>
  <si>
    <t>STM3927</t>
  </si>
  <si>
    <t>4-alpha-L-fucosyltransferase</t>
  </si>
  <si>
    <t>cyaA|STM3939</t>
  </si>
  <si>
    <t>cyaA</t>
  </si>
  <si>
    <t>STM3939</t>
  </si>
  <si>
    <t>adenylate cyclase</t>
  </si>
  <si>
    <t>yigM|STM3963</t>
  </si>
  <si>
    <t>yigM</t>
  </si>
  <si>
    <t>STM3963</t>
  </si>
  <si>
    <t>EamA family transporter</t>
  </si>
  <si>
    <t>tatC|STM3975</t>
  </si>
  <si>
    <t>tatC</t>
  </si>
  <si>
    <t>STM3975</t>
  </si>
  <si>
    <t>twin arginine-targeting protein translocase TatC</t>
  </si>
  <si>
    <t>rfaH|STM3977</t>
  </si>
  <si>
    <t>rfaH</t>
  </si>
  <si>
    <t>STM3977</t>
  </si>
  <si>
    <t>transcriptional activator RfaH</t>
  </si>
  <si>
    <t>trkH|STM3986</t>
  </si>
  <si>
    <t>trkH</t>
  </si>
  <si>
    <t>STM3986</t>
  </si>
  <si>
    <t>potassium transporter</t>
  </si>
  <si>
    <t>dsbA|STM3997</t>
  </si>
  <si>
    <t>dsbA</t>
  </si>
  <si>
    <t>STM3997</t>
  </si>
  <si>
    <t>protein disulfide oxidoreductase DsbA</t>
  </si>
  <si>
    <t>polA|STM3999</t>
  </si>
  <si>
    <t>M51I</t>
  </si>
  <si>
    <t>polA</t>
  </si>
  <si>
    <t>STM3999</t>
  </si>
  <si>
    <t>DNA polymerase I</t>
  </si>
  <si>
    <t>glnG|STM4005</t>
  </si>
  <si>
    <t>E465K</t>
  </si>
  <si>
    <t>glnG</t>
  </si>
  <si>
    <t>STM4005</t>
  </si>
  <si>
    <t>nitrogen regulation protein NR(I)</t>
  </si>
  <si>
    <t>glnL|STM4006</t>
  </si>
  <si>
    <t>glnL</t>
  </si>
  <si>
    <t>STM4006</t>
  </si>
  <si>
    <t>sensory histidine kinase</t>
  </si>
  <si>
    <t>glnA|STM4007</t>
  </si>
  <si>
    <t>glnA</t>
  </si>
  <si>
    <t>STM4007</t>
  </si>
  <si>
    <t>type I glutamate--ammonia ligase</t>
  </si>
  <si>
    <t>metL|STM4101</t>
  </si>
  <si>
    <t>metL</t>
  </si>
  <si>
    <t>STM4101</t>
  </si>
  <si>
    <t>bifunctional aspartate kinase/homoserine dehydrogenase II</t>
  </si>
  <si>
    <t>yijP|STM4118</t>
  </si>
  <si>
    <t>yijP</t>
  </si>
  <si>
    <t>STM4118</t>
  </si>
  <si>
    <t>oxyR|STM4125</t>
  </si>
  <si>
    <t>L141F</t>
  </si>
  <si>
    <t>oxyR</t>
  </si>
  <si>
    <t>STM4125</t>
  </si>
  <si>
    <t>DNA-binding transcriptional regulator OxyR</t>
  </si>
  <si>
    <t>dgkA|STM4236</t>
  </si>
  <si>
    <t>M67I</t>
  </si>
  <si>
    <t>L37I</t>
  </si>
  <si>
    <t>dgkA</t>
  </si>
  <si>
    <t>STM4236</t>
  </si>
  <si>
    <t>diacylglycerol kinase</t>
  </si>
  <si>
    <t>miaA|STM4360</t>
  </si>
  <si>
    <t>miaA</t>
  </si>
  <si>
    <t>STM4360</t>
  </si>
  <si>
    <t>tRNA (adenosine(37)-N6)-dimethylallyltransferase MiaA</t>
  </si>
  <si>
    <t>ytfP|STM4411</t>
  </si>
  <si>
    <t>ytfP</t>
  </si>
  <si>
    <t>STM4411</t>
  </si>
  <si>
    <t>gamma-glutamylcyclotransferase</t>
  </si>
  <si>
    <t>yjgM|STM4473</t>
  </si>
  <si>
    <t>yjgM</t>
  </si>
  <si>
    <t>STM4473</t>
  </si>
  <si>
    <t>GNAT family N-acetyltransferase</t>
  </si>
  <si>
    <t>STM4536|STM4536</t>
  </si>
  <si>
    <t>STM4536</t>
  </si>
  <si>
    <t>PTS mannose/fructose/sorbose transporter subunit IIB</t>
  </si>
  <si>
    <t>deoC|STM4567</t>
  </si>
  <si>
    <t>deoC</t>
  </si>
  <si>
    <t>STM4567</t>
  </si>
  <si>
    <t>2-deoxyribose-5-phosphate aldolase</t>
  </si>
  <si>
    <t>radA|STM4579</t>
  </si>
  <si>
    <t>A2T</t>
  </si>
  <si>
    <t>radA</t>
  </si>
  <si>
    <t>STM4579</t>
  </si>
  <si>
    <t>DNA repair protein RadA</t>
  </si>
  <si>
    <t>arcA|STM4598</t>
  </si>
  <si>
    <t>arcA</t>
  </si>
  <si>
    <t>STM4598</t>
  </si>
  <si>
    <t>OmpR family response regulator ArcA</t>
  </si>
  <si>
    <t>parA|PSLT052</t>
  </si>
  <si>
    <t>No gene</t>
  </si>
  <si>
    <t>parA</t>
  </si>
  <si>
    <t>PSLT052</t>
  </si>
  <si>
    <t>plasmid partition protein A</t>
  </si>
  <si>
    <t>REBASE ID</t>
  </si>
  <si>
    <t>STM474_RS01830</t>
  </si>
  <si>
    <t>M.Sen474ORF371P</t>
  </si>
  <si>
    <t>T619I</t>
  </si>
  <si>
    <t>T31I,R51K,V576I</t>
  </si>
  <si>
    <t>Type III methyltransferase recognizing CAGAG with methylation at 4(6mA)</t>
  </si>
  <si>
    <t>STM474_RS01835</t>
  </si>
  <si>
    <t>Sen474ORF371P</t>
  </si>
  <si>
    <t>M756R,T812A</t>
  </si>
  <si>
    <t>Type III restriction enzyme recognizing CAGAG, ?; CTCTG</t>
  </si>
  <si>
    <t>STM474_RS09955</t>
  </si>
  <si>
    <t>V.Sen474DcmP</t>
  </si>
  <si>
    <t>T9M</t>
  </si>
  <si>
    <t xml:space="preserve">Putative Type II Nicking Enzyme </t>
  </si>
  <si>
    <t>STM474_RS09960</t>
  </si>
  <si>
    <t>M.Sen474DcmP</t>
  </si>
  <si>
    <t>orphan methyltransferase recognizing CCWGG with methylation at 2(5mC)</t>
  </si>
  <si>
    <t>STM474_RS10180</t>
  </si>
  <si>
    <t>M.Sen474ORF2068P</t>
  </si>
  <si>
    <t>Incomplete gene</t>
  </si>
  <si>
    <t>N14S,T101fs</t>
  </si>
  <si>
    <t xml:space="preserve">Type II methyltransferase recognizing GATC with methylation at 2(6mA) </t>
  </si>
  <si>
    <t>STM474_RS13470</t>
  </si>
  <si>
    <t>M.Sen474ORF2736P</t>
  </si>
  <si>
    <t>Q20R,S22E,T35I,S60A,P110A</t>
  </si>
  <si>
    <t>A2_T4delinsASEQTS,V8M,Q20R,S22E,T35I,S60A,P110A</t>
  </si>
  <si>
    <t>A2_E3delinsSQQ,V9M,A25T,R88H,S96A,L98I</t>
  </si>
  <si>
    <t>V9M,A25T,R88H,S96A,L98I</t>
  </si>
  <si>
    <t>W79fsX</t>
  </si>
  <si>
    <t>class I SAM-dependent methyltransferase</t>
  </si>
  <si>
    <t>STM474_RS14065</t>
  </si>
  <si>
    <t>M.Sen474ORF2855P</t>
  </si>
  <si>
    <t>DNA adenine methylase</t>
  </si>
  <si>
    <t>STM474_RS17490</t>
  </si>
  <si>
    <t>M.Sen474ORF3548P</t>
  </si>
  <si>
    <t>Type II methyltransferase recognizing ATGCAT with methylation at 5(6mA)</t>
  </si>
  <si>
    <t>STM474_RS17980</t>
  </si>
  <si>
    <t>M.Sen474DamP</t>
  </si>
  <si>
    <t>STM474_RS23055</t>
  </si>
  <si>
    <t>Sen474ORF4693P</t>
  </si>
  <si>
    <t>L665P</t>
  </si>
  <si>
    <t>664LP69,K735Nfs741</t>
  </si>
  <si>
    <t>L665P,W866fsX</t>
  </si>
  <si>
    <t>T440M,L665P</t>
  </si>
  <si>
    <t>L665P,Y699fsX</t>
  </si>
  <si>
    <t>Type IIG restriction enzyme/methyltransferase recognizing GATCAG, ?; CTGATC with methylation at 5(6mA)</t>
  </si>
  <si>
    <t>STM474_RS23215</t>
  </si>
  <si>
    <t>S.Sen474ORF4729P</t>
  </si>
  <si>
    <t>Q174L</t>
  </si>
  <si>
    <t>N212fsI215</t>
  </si>
  <si>
    <t>type-1 restriction enzyme StySJI specificity protein</t>
  </si>
  <si>
    <t>STM474_RS23220</t>
  </si>
  <si>
    <t>M.Sen474ORF4729P</t>
  </si>
  <si>
    <t>R441H</t>
  </si>
  <si>
    <t>Type I methyltransferase recognizing GAGNNNNNNRTAYG with methylation at 2(6mA),-4(6mA)</t>
  </si>
  <si>
    <t>STM474_RS23225</t>
  </si>
  <si>
    <t>Sen474ORF4729P</t>
  </si>
  <si>
    <t>K971T</t>
  </si>
  <si>
    <t>T472fsV482</t>
  </si>
  <si>
    <t>Type I restriction enzyme recognizing AACNNNNNNGTGC, ?; GCACNNNNNNGTT</t>
  </si>
  <si>
    <t>STM474_RS23230</t>
  </si>
  <si>
    <t>Sen474MrrP</t>
  </si>
  <si>
    <t>R20L</t>
  </si>
  <si>
    <t>methylated adenine and cytosine restriction protein</t>
  </si>
  <si>
    <t>JNA56_00190</t>
  </si>
  <si>
    <t>JM979_22700</t>
  </si>
  <si>
    <t>JNA54_12265</t>
  </si>
  <si>
    <t>JNA55_03240</t>
  </si>
  <si>
    <t>Type II methyltransferase recognizing GATC with methylation at 2(6mA)</t>
  </si>
  <si>
    <t>EcoRI</t>
  </si>
  <si>
    <t>JNA55_24315</t>
  </si>
  <si>
    <t>Type II restriction enzyme recognizing GAATTC</t>
  </si>
  <si>
    <t>JNA55_24320</t>
  </si>
  <si>
    <t>Type II methyltransferase recognizing GAATTC with methylation at 3(6mA)</t>
  </si>
  <si>
    <t>JNA50_09415</t>
  </si>
  <si>
    <t>JNA59_24235</t>
  </si>
  <si>
    <t>DNA cytosine methyltransferase</t>
  </si>
  <si>
    <t>JNA59_24270</t>
  </si>
  <si>
    <t>Type II methyltransferase recognizing A with methylation at 1(6mA)</t>
  </si>
  <si>
    <t>JNA61_11885</t>
  </si>
  <si>
    <t>JNA61_11940</t>
  </si>
  <si>
    <t>C-5 cytosine-specific DNA methylase</t>
  </si>
  <si>
    <t>JM980_06275</t>
  </si>
  <si>
    <t>Type IIG restriction enzyme/methyltransferase recognizing TACGAG, ?; CTCGTA with methylation at 5(6mA)</t>
  </si>
  <si>
    <t>Color codes:</t>
  </si>
  <si>
    <t>100% identical to rebase protein</t>
  </si>
  <si>
    <t>genes encoding truncated proteins</t>
  </si>
  <si>
    <t>non-conserved, strain-specific genes</t>
  </si>
  <si>
    <t>ST4_74</t>
  </si>
  <si>
    <t>group III</t>
  </si>
  <si>
    <t>gtrC</t>
  </si>
  <si>
    <t>STM0557</t>
  </si>
  <si>
    <t>JNA40_16525</t>
  </si>
  <si>
    <t>JNA49_19505</t>
  </si>
  <si>
    <t>JNA57_01150</t>
  </si>
  <si>
    <t>JM982_07325</t>
  </si>
  <si>
    <t>JNA52_19945</t>
  </si>
  <si>
    <t>JNA59_12365</t>
  </si>
  <si>
    <t>JNA61_20450</t>
  </si>
  <si>
    <t>JM980_16060</t>
  </si>
  <si>
    <t>JM981_11720</t>
  </si>
  <si>
    <t>JNA54_02090</t>
  </si>
  <si>
    <t>JNA60_11985</t>
  </si>
  <si>
    <t>JNA58_16615</t>
  </si>
  <si>
    <t>JM977_16620</t>
  </si>
  <si>
    <t>JNA51_16325</t>
  </si>
  <si>
    <t>JM978_16635</t>
  </si>
  <si>
    <t>JNA62_12060</t>
  </si>
  <si>
    <t>JNA56_11125</t>
  </si>
  <si>
    <t>JM979_11790</t>
  </si>
  <si>
    <t>JNA55_16980</t>
  </si>
  <si>
    <t>JNA50_17090</t>
  </si>
  <si>
    <t>JNA53_07490</t>
  </si>
  <si>
    <t>D5R57_RS03265</t>
  </si>
  <si>
    <t>STM474_RS02815</t>
  </si>
  <si>
    <t>gtrB</t>
  </si>
  <si>
    <t>STM0558</t>
  </si>
  <si>
    <t>JNA40_16520</t>
  </si>
  <si>
    <t>JNA49_19500</t>
  </si>
  <si>
    <t>JNA57_01155</t>
  </si>
  <si>
    <t>JM982_07330</t>
  </si>
  <si>
    <t>JNA52_19950</t>
  </si>
  <si>
    <t>JNA59_12370</t>
  </si>
  <si>
    <t>JNA61_20455</t>
  </si>
  <si>
    <t>JM980_16055</t>
  </si>
  <si>
    <t>JM981_11725</t>
  </si>
  <si>
    <t>JNA54_02085</t>
  </si>
  <si>
    <t>JNA60_11990</t>
  </si>
  <si>
    <t>JNA58_16610</t>
  </si>
  <si>
    <t>JM977_16615</t>
  </si>
  <si>
    <t>JNA51_16320</t>
  </si>
  <si>
    <t>JM978_16630</t>
  </si>
  <si>
    <t>JNA62_12065</t>
  </si>
  <si>
    <t>JNA56_11120</t>
  </si>
  <si>
    <t>JM979_11795</t>
  </si>
  <si>
    <t>JNA55_16975</t>
  </si>
  <si>
    <t>JNA50_17085</t>
  </si>
  <si>
    <t>JNA53_07495</t>
  </si>
  <si>
    <t>D5R57_RS03270</t>
  </si>
  <si>
    <t>STM474_RS02820</t>
  </si>
  <si>
    <t>gtrA</t>
  </si>
  <si>
    <t>STM0559</t>
  </si>
  <si>
    <t>JNA40_16515</t>
  </si>
  <si>
    <t>JNA49_19495</t>
  </si>
  <si>
    <t>JNA57_01160</t>
  </si>
  <si>
    <t>JM982_07335</t>
  </si>
  <si>
    <t>JNA52_19955</t>
  </si>
  <si>
    <t>JNA59_12375</t>
  </si>
  <si>
    <t>JNA61_20460</t>
  </si>
  <si>
    <t>JM980_16050</t>
  </si>
  <si>
    <t>JM981_11730</t>
  </si>
  <si>
    <t>JNA54_02080</t>
  </si>
  <si>
    <t>JNA60_11995</t>
  </si>
  <si>
    <t>JNA58_16605</t>
  </si>
  <si>
    <t>JM977_16610</t>
  </si>
  <si>
    <t>JNA51_16315</t>
  </si>
  <si>
    <t>JM978_16625</t>
  </si>
  <si>
    <t>JNA62_12070</t>
  </si>
  <si>
    <t>JNA56_11115</t>
  </si>
  <si>
    <t>JM979_11800</t>
  </si>
  <si>
    <t>JNA55_16970</t>
  </si>
  <si>
    <t>JNA50_17080</t>
  </si>
  <si>
    <t>JNA53_07500</t>
  </si>
  <si>
    <t>D5R57_RS03275</t>
  </si>
  <si>
    <t>STM474_RS02825</t>
  </si>
  <si>
    <t>group I (P22 type)</t>
  </si>
  <si>
    <t>L16</t>
  </si>
  <si>
    <t>SL6</t>
  </si>
  <si>
    <t>SL13</t>
  </si>
  <si>
    <t>JNA40_17690</t>
  </si>
  <si>
    <t>JNA57_12550</t>
  </si>
  <si>
    <t>JNA52_23625</t>
  </si>
  <si>
    <t>JNA54_03255</t>
  </si>
  <si>
    <t>JNA60_23155</t>
  </si>
  <si>
    <t>JNA58_17780</t>
  </si>
  <si>
    <t>JM977_23825</t>
  </si>
  <si>
    <t>JNA55_15510</t>
  </si>
  <si>
    <t>JNA50_15615</t>
  </si>
  <si>
    <t>JNA40_17685</t>
  </si>
  <si>
    <t>JNA57_12545</t>
  </si>
  <si>
    <t>JNA52_23630</t>
  </si>
  <si>
    <t>JNA54_03250</t>
  </si>
  <si>
    <t>JNA60_23150</t>
  </si>
  <si>
    <t>JNA58_17775</t>
  </si>
  <si>
    <t>JM977_23830</t>
  </si>
  <si>
    <t>JNA55_15505</t>
  </si>
  <si>
    <t>JNA50_15610</t>
  </si>
  <si>
    <t>JNA40_17680</t>
  </si>
  <si>
    <t>JNA57_12540</t>
  </si>
  <si>
    <t>JNA52_23635</t>
  </si>
  <si>
    <t>JNA54_03245</t>
  </si>
  <si>
    <t>JNA60_23145</t>
  </si>
  <si>
    <t>JNA58_17770</t>
  </si>
  <si>
    <t>JM977_23835</t>
  </si>
  <si>
    <t>JNA55_15500</t>
  </si>
  <si>
    <t>JNA50_15605</t>
  </si>
  <si>
    <t>group IV</t>
  </si>
  <si>
    <t>STM4204</t>
  </si>
  <si>
    <t>JNA40_21665</t>
  </si>
  <si>
    <t>JNA49_07895</t>
  </si>
  <si>
    <t>JNA57_16300</t>
  </si>
  <si>
    <t>JM982_02525</t>
  </si>
  <si>
    <t>JNA52_01400</t>
  </si>
  <si>
    <t>JNA59_07250</t>
  </si>
  <si>
    <t>JNA61_03635</t>
  </si>
  <si>
    <t>JM980_20830</t>
  </si>
  <si>
    <t>JM981_06985</t>
  </si>
  <si>
    <t>JNA54_07215</t>
  </si>
  <si>
    <t>JNA60_07250</t>
  </si>
  <si>
    <t>JNA58_21745</t>
  </si>
  <si>
    <t>JM977_21395</t>
  </si>
  <si>
    <t>JNA51_21120</t>
  </si>
  <si>
    <t>JM978_21420</t>
  </si>
  <si>
    <t>JNA62_07265</t>
  </si>
  <si>
    <t>JNA56_16035</t>
  </si>
  <si>
    <t>JM979_06990</t>
  </si>
  <si>
    <t>JNA55_21775</t>
  </si>
  <si>
    <t>JNA50_22255</t>
  </si>
  <si>
    <t>JNA53_02385</t>
  </si>
  <si>
    <t>D5R57_RS22975</t>
  </si>
  <si>
    <t>STM474_RS21580</t>
  </si>
  <si>
    <t>STM4205</t>
  </si>
  <si>
    <t>JNA40_21660</t>
  </si>
  <si>
    <t>JNA49_07900</t>
  </si>
  <si>
    <t>JNA57_16295</t>
  </si>
  <si>
    <t>JM982_02530</t>
  </si>
  <si>
    <t>JNA52_01395</t>
  </si>
  <si>
    <t>JNA59_07255</t>
  </si>
  <si>
    <t>JNA61_03630</t>
  </si>
  <si>
    <t>JM980_20825</t>
  </si>
  <si>
    <t>JM981_06990</t>
  </si>
  <si>
    <t>JNA54_07210</t>
  </si>
  <si>
    <t>JNA60_07255</t>
  </si>
  <si>
    <t>JNA58_21740</t>
  </si>
  <si>
    <t>JM977_21390</t>
  </si>
  <si>
    <t>JNA51_21115</t>
  </si>
  <si>
    <t>JM978_21415</t>
  </si>
  <si>
    <t>JNA62_07270</t>
  </si>
  <si>
    <t>JNA56_16030</t>
  </si>
  <si>
    <t>JM979_06995</t>
  </si>
  <si>
    <t>JNA55_21770</t>
  </si>
  <si>
    <t>JNA50_22250</t>
  </si>
  <si>
    <t>JNA53_02390</t>
  </si>
  <si>
    <t>D5R57_RS22980</t>
  </si>
  <si>
    <t>STM474_RS21585</t>
  </si>
  <si>
    <t>STM4206</t>
  </si>
  <si>
    <t>JNA40_21655</t>
  </si>
  <si>
    <t>JNA49_07905</t>
  </si>
  <si>
    <t>JNA57_16290</t>
  </si>
  <si>
    <t>JM982_02535</t>
  </si>
  <si>
    <t>JNA52_01390</t>
  </si>
  <si>
    <t>JNA59_07260</t>
  </si>
  <si>
    <t>JNA61_03625</t>
  </si>
  <si>
    <t>JM980_20820</t>
  </si>
  <si>
    <t>JM981_06995</t>
  </si>
  <si>
    <t>JNA54_07205</t>
  </si>
  <si>
    <t>JNA60_07260</t>
  </si>
  <si>
    <t>JNA58_21735</t>
  </si>
  <si>
    <t>JM977_21385</t>
  </si>
  <si>
    <t>JNA51_21110</t>
  </si>
  <si>
    <t>JM978_21410</t>
  </si>
  <si>
    <t>JNA62_07275</t>
  </si>
  <si>
    <t>JNA56_16025</t>
  </si>
  <si>
    <t>JM979_07000</t>
  </si>
  <si>
    <t>JNA55_21765</t>
  </si>
  <si>
    <t>JNA50_22245</t>
  </si>
  <si>
    <t>JNA53_02395</t>
  </si>
  <si>
    <t>D5R57_RS22985</t>
  </si>
  <si>
    <t>STM474_RS21590</t>
  </si>
  <si>
    <t>group II</t>
  </si>
  <si>
    <t>D5R57_RS02040</t>
  </si>
  <si>
    <t>gtrA*</t>
  </si>
  <si>
    <t>D5R57_RS02045</t>
  </si>
  <si>
    <t>Dataset S8</t>
  </si>
  <si>
    <t>This file contains gene-level variation observed in SARA genomes that may impact phage infection.</t>
  </si>
  <si>
    <t>SARA fit genes</t>
  </si>
  <si>
    <t>SARA_Rebase_Variation</t>
  </si>
  <si>
    <t>SARA_gtr_loci_Variation</t>
  </si>
  <si>
    <t>This sheet describes the variations observed in the SARA genomes for all fit genes observed in RB-TnSeq experiments performed in MS1868.</t>
  </si>
  <si>
    <t>This sheet describes the variations observed in the SARA genomes for all restriction-modification genes identified by REBASE.</t>
  </si>
  <si>
    <t>This sheet describes the variations observed in the SARA genomes for all putative gtr loci.</t>
  </si>
  <si>
    <t>yibR</t>
  </si>
  <si>
    <t>rfaJ</t>
  </si>
  <si>
    <t>rfbA</t>
  </si>
  <si>
    <t>rfbI</t>
  </si>
  <si>
    <t>rfbF</t>
  </si>
  <si>
    <t>rfbG</t>
  </si>
  <si>
    <t>rfbH</t>
  </si>
  <si>
    <t>rfbJ</t>
  </si>
  <si>
    <t>rfbM</t>
  </si>
  <si>
    <t>rfbN</t>
  </si>
  <si>
    <t>rfbU</t>
  </si>
  <si>
    <t>rfbV</t>
  </si>
  <si>
    <t>rfbX</t>
  </si>
  <si>
    <t>udg</t>
  </si>
  <si>
    <t>gnd</t>
  </si>
  <si>
    <t>STM2080</t>
  </si>
  <si>
    <t>STM2081</t>
  </si>
  <si>
    <t>STM2084</t>
  </si>
  <si>
    <t>STM2085</t>
  </si>
  <si>
    <t>STM2086</t>
  </si>
  <si>
    <t>STM2087</t>
  </si>
  <si>
    <t>STM2088</t>
  </si>
  <si>
    <t>STM2089</t>
  </si>
  <si>
    <t>STM2090</t>
  </si>
  <si>
    <t>STM2091</t>
  </si>
  <si>
    <t>STM2092</t>
  </si>
  <si>
    <t>STM2093</t>
  </si>
  <si>
    <t>STM2095</t>
  </si>
  <si>
    <t>STM3717</t>
  </si>
  <si>
    <t>STM3720</t>
  </si>
  <si>
    <t>lipopolysaccharide 1,2-glucosyltransferase</t>
  </si>
  <si>
    <t>glucose-1-phosphate thymidylyltransferase</t>
  </si>
  <si>
    <t>CDP-6-deoxy-delta-3,4-glucoseen reductase</t>
  </si>
  <si>
    <t>glucose-1-phosphate cytidylyltransferase</t>
  </si>
  <si>
    <t>CDP-glucose 4,6-dehydratase</t>
  </si>
  <si>
    <t>lipopolysaccharide biosynthesis protein RfbH</t>
  </si>
  <si>
    <t>CDP-abequose synthase</t>
  </si>
  <si>
    <t>putative O-antigen transferase</t>
  </si>
  <si>
    <t>abequosyltransferase</t>
  </si>
  <si>
    <t>mannosyl transferase</t>
  </si>
  <si>
    <t>rhamnosyltransferase</t>
  </si>
  <si>
    <t>mannose-1-phosphate guanylyltransferase/mannose-6-phosphate isomerase</t>
  </si>
  <si>
    <t>6-phosphogluconate dehydrogenase, decarboxylating</t>
  </si>
  <si>
    <t>UDP-glucose 6-dehydrogenase</t>
  </si>
  <si>
    <t>rfaJ|STM3717</t>
  </si>
  <si>
    <t>yibR|STM3720</t>
  </si>
  <si>
    <t>rfbA|STM2095</t>
  </si>
  <si>
    <t>rfbI|STM2093</t>
  </si>
  <si>
    <t>rfbF|STM2092</t>
  </si>
  <si>
    <t>rfbG|STM2091</t>
  </si>
  <si>
    <t>rfbH|STM2090</t>
  </si>
  <si>
    <t>rfbJ|STM2089</t>
  </si>
  <si>
    <t>rfbM|STM2084</t>
  </si>
  <si>
    <t>rfbN|STM2085</t>
  </si>
  <si>
    <t>rfbU|STM2086</t>
  </si>
  <si>
    <t>rfbV|STM2087</t>
  </si>
  <si>
    <t>rfbX|STM2088</t>
  </si>
  <si>
    <t>udg|STM2080</t>
  </si>
  <si>
    <t>gnd|STM2081</t>
  </si>
  <si>
    <t>D23N,K194E,N254K,F294S</t>
  </si>
  <si>
    <t>N11D,R31K,D62E,A64S,Q67P,R70K</t>
  </si>
  <si>
    <t>E34K</t>
  </si>
  <si>
    <t>Q26X</t>
  </si>
  <si>
    <t>M135I</t>
  </si>
  <si>
    <t>R12I</t>
  </si>
  <si>
    <t>M39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rgb="FF00E6A8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D966"/>
        <bgColor indexed="64"/>
      </patternFill>
    </fill>
  </fills>
  <borders count="1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22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4" borderId="5" xfId="0" applyFill="1" applyBorder="1"/>
    <xf numFmtId="0" fontId="0" fillId="5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4" fillId="0" borderId="0" xfId="0" applyFont="1"/>
    <xf numFmtId="0" fontId="5" fillId="0" borderId="0" xfId="0" applyFont="1"/>
    <xf numFmtId="0" fontId="2" fillId="3" borderId="1" xfId="2"/>
    <xf numFmtId="0" fontId="1" fillId="2" borderId="0" xfId="1"/>
    <xf numFmtId="0" fontId="0" fillId="6" borderId="0" xfId="0" applyFill="1"/>
    <xf numFmtId="0" fontId="0" fillId="7" borderId="5" xfId="0" applyFill="1" applyBorder="1"/>
    <xf numFmtId="0" fontId="6" fillId="0" borderId="0" xfId="0" applyFont="1"/>
    <xf numFmtId="0" fontId="7" fillId="0" borderId="0" xfId="0" applyFont="1"/>
    <xf numFmtId="0" fontId="3" fillId="0" borderId="0" xfId="0" applyFont="1"/>
    <xf numFmtId="0" fontId="8" fillId="0" borderId="0" xfId="0" applyFont="1"/>
    <xf numFmtId="0" fontId="0" fillId="0" borderId="11" xfId="0" applyBorder="1"/>
  </cellXfs>
  <cellStyles count="3">
    <cellStyle name="Bad" xfId="1" builtinId="27"/>
    <cellStyle name="Check Cell" xfId="2" builtinId="23"/>
    <cellStyle name="Normal" xfId="0" builtinId="0"/>
  </cellStyles>
  <dxfs count="267"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950B0-F838-054E-8C73-5BDAC42E869B}">
  <dimension ref="A1:B7"/>
  <sheetViews>
    <sheetView tabSelected="1" workbookViewId="0">
      <selection activeCell="A11" sqref="A11"/>
    </sheetView>
  </sheetViews>
  <sheetFormatPr baseColWidth="10" defaultColWidth="11" defaultRowHeight="16" x14ac:dyDescent="0.2"/>
  <cols>
    <col min="1" max="1" width="88.6640625" bestFit="1" customWidth="1"/>
  </cols>
  <sheetData>
    <row r="1" spans="1:2" ht="19" x14ac:dyDescent="0.25">
      <c r="A1" s="17" t="s">
        <v>1141</v>
      </c>
      <c r="B1" s="18"/>
    </row>
    <row r="2" spans="1:2" x14ac:dyDescent="0.2">
      <c r="A2" s="19" t="s">
        <v>1142</v>
      </c>
    </row>
    <row r="3" spans="1:2" x14ac:dyDescent="0.2">
      <c r="A3" s="20" t="s">
        <v>1143</v>
      </c>
      <c r="B3" s="18" t="s">
        <v>1146</v>
      </c>
    </row>
    <row r="4" spans="1:2" x14ac:dyDescent="0.2">
      <c r="A4" s="20" t="s">
        <v>1144</v>
      </c>
      <c r="B4" s="18" t="s">
        <v>1147</v>
      </c>
    </row>
    <row r="5" spans="1:2" x14ac:dyDescent="0.2">
      <c r="A5" s="20" t="s">
        <v>1145</v>
      </c>
      <c r="B5" s="18" t="s">
        <v>1148</v>
      </c>
    </row>
    <row r="6" spans="1:2" x14ac:dyDescent="0.2">
      <c r="A6" s="20"/>
      <c r="B6" s="18"/>
    </row>
    <row r="7" spans="1:2" x14ac:dyDescent="0.2">
      <c r="A7" s="20"/>
      <c r="B7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1EB52-3CB9-D94B-A580-883C11EF6856}">
  <dimension ref="A1:AE200"/>
  <sheetViews>
    <sheetView workbookViewId="0">
      <pane xSplit="2560" ySplit="640" topLeftCell="A166" activePane="bottomRight"/>
      <selection pane="topRight" activeCell="B1" sqref="B1"/>
      <selection pane="bottomLeft" activeCell="A185" sqref="A185"/>
      <selection pane="bottomRight" activeCell="A192" sqref="A192"/>
    </sheetView>
  </sheetViews>
  <sheetFormatPr baseColWidth="10" defaultColWidth="8.83203125" defaultRowHeight="16" x14ac:dyDescent="0.2"/>
  <cols>
    <col min="1" max="1" width="17.6640625" bestFit="1" customWidth="1"/>
    <col min="19" max="19" width="11.5" bestFit="1" customWidth="1"/>
    <col min="25" max="25" width="11.6640625" customWidth="1"/>
    <col min="27" max="27" width="10.6640625" bestFit="1" customWidth="1"/>
    <col min="28" max="29" width="10" bestFit="1" customWidth="1"/>
    <col min="31" max="31" width="50.33203125" customWidth="1"/>
  </cols>
  <sheetData>
    <row r="1" spans="1:3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s="3" t="s">
        <v>3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t="s">
        <v>32</v>
      </c>
      <c r="AA2" t="s">
        <v>33</v>
      </c>
      <c r="AB2">
        <v>13594</v>
      </c>
      <c r="AC2">
        <v>14734</v>
      </c>
      <c r="AD2">
        <v>1</v>
      </c>
      <c r="AE2" t="s">
        <v>34</v>
      </c>
    </row>
    <row r="3" spans="1:31" x14ac:dyDescent="0.2">
      <c r="A3" s="3" t="s">
        <v>3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t="s">
        <v>36</v>
      </c>
      <c r="AA3" t="s">
        <v>36</v>
      </c>
      <c r="AB3">
        <v>38772</v>
      </c>
      <c r="AC3">
        <v>39534</v>
      </c>
      <c r="AD3">
        <v>-1</v>
      </c>
      <c r="AE3" t="s">
        <v>37</v>
      </c>
    </row>
    <row r="4" spans="1:31" x14ac:dyDescent="0.2">
      <c r="A4" s="3" t="s">
        <v>38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t="s">
        <v>39</v>
      </c>
      <c r="AA4" t="s">
        <v>40</v>
      </c>
      <c r="AB4">
        <v>101423</v>
      </c>
      <c r="AC4">
        <v>102272</v>
      </c>
      <c r="AD4">
        <v>-1</v>
      </c>
      <c r="AE4" t="s">
        <v>41</v>
      </c>
    </row>
    <row r="5" spans="1:31" x14ac:dyDescent="0.2">
      <c r="A5" s="3" t="s">
        <v>42</v>
      </c>
      <c r="B5" s="4"/>
      <c r="C5" s="4"/>
      <c r="D5" s="4"/>
      <c r="E5" s="4"/>
      <c r="F5" s="4"/>
      <c r="G5" s="4" t="s">
        <v>43</v>
      </c>
      <c r="H5" s="4" t="s">
        <v>43</v>
      </c>
      <c r="I5" s="4" t="s">
        <v>43</v>
      </c>
      <c r="J5" s="4" t="s">
        <v>43</v>
      </c>
      <c r="K5" s="4" t="s">
        <v>43</v>
      </c>
      <c r="L5" s="4" t="s">
        <v>43</v>
      </c>
      <c r="M5" s="4" t="s">
        <v>43</v>
      </c>
      <c r="N5" s="4" t="s">
        <v>43</v>
      </c>
      <c r="O5" s="4" t="s">
        <v>43</v>
      </c>
      <c r="P5" s="4" t="s">
        <v>43</v>
      </c>
      <c r="Q5" s="4" t="s">
        <v>43</v>
      </c>
      <c r="R5" s="4" t="s">
        <v>43</v>
      </c>
      <c r="S5" s="4" t="s">
        <v>43</v>
      </c>
      <c r="T5" s="4" t="s">
        <v>43</v>
      </c>
      <c r="U5" s="4" t="s">
        <v>43</v>
      </c>
      <c r="V5" s="4" t="s">
        <v>43</v>
      </c>
      <c r="W5" s="4" t="s">
        <v>43</v>
      </c>
      <c r="X5" s="4" t="s">
        <v>43</v>
      </c>
      <c r="Y5" s="4" t="s">
        <v>43</v>
      </c>
      <c r="Z5" t="s">
        <v>44</v>
      </c>
      <c r="AA5" t="s">
        <v>45</v>
      </c>
      <c r="AB5">
        <v>102662</v>
      </c>
      <c r="AC5">
        <v>103484</v>
      </c>
      <c r="AD5">
        <v>-1</v>
      </c>
      <c r="AE5" t="s">
        <v>46</v>
      </c>
    </row>
    <row r="6" spans="1:31" x14ac:dyDescent="0.2">
      <c r="A6" s="3" t="s">
        <v>47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 t="s">
        <v>48</v>
      </c>
      <c r="T6" s="4"/>
      <c r="U6" s="4"/>
      <c r="V6" s="4"/>
      <c r="W6" s="4"/>
      <c r="X6" s="4"/>
      <c r="Y6" s="4" t="s">
        <v>49</v>
      </c>
      <c r="Z6" t="s">
        <v>50</v>
      </c>
      <c r="AA6" t="s">
        <v>51</v>
      </c>
      <c r="AB6">
        <v>104469</v>
      </c>
      <c r="AC6">
        <v>105756</v>
      </c>
      <c r="AD6">
        <v>-1</v>
      </c>
      <c r="AE6" t="s">
        <v>52</v>
      </c>
    </row>
    <row r="7" spans="1:31" x14ac:dyDescent="0.2">
      <c r="A7" s="3" t="s">
        <v>53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t="s">
        <v>54</v>
      </c>
      <c r="AA7" t="s">
        <v>55</v>
      </c>
      <c r="AB7">
        <v>138336</v>
      </c>
      <c r="AC7">
        <v>139341</v>
      </c>
      <c r="AD7">
        <v>1</v>
      </c>
      <c r="AE7" t="s">
        <v>56</v>
      </c>
    </row>
    <row r="8" spans="1:31" x14ac:dyDescent="0.2">
      <c r="A8" s="3" t="s">
        <v>57</v>
      </c>
      <c r="B8" s="4"/>
      <c r="C8" s="4"/>
      <c r="D8" s="4"/>
      <c r="E8" s="4" t="s">
        <v>58</v>
      </c>
      <c r="F8" s="4"/>
      <c r="G8" s="4"/>
      <c r="H8" s="4"/>
      <c r="I8" s="4"/>
      <c r="J8" s="4"/>
      <c r="K8" s="4" t="s">
        <v>59</v>
      </c>
      <c r="L8" s="4" t="s">
        <v>59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t="s">
        <v>60</v>
      </c>
      <c r="AA8" t="s">
        <v>61</v>
      </c>
      <c r="AB8">
        <v>176239</v>
      </c>
      <c r="AC8">
        <v>178903</v>
      </c>
      <c r="AD8">
        <v>1</v>
      </c>
      <c r="AE8" t="s">
        <v>62</v>
      </c>
    </row>
    <row r="9" spans="1:31" x14ac:dyDescent="0.2">
      <c r="A9" s="3" t="s">
        <v>63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t="s">
        <v>64</v>
      </c>
      <c r="AA9" t="s">
        <v>65</v>
      </c>
      <c r="AB9">
        <v>178917</v>
      </c>
      <c r="AC9">
        <v>180807</v>
      </c>
      <c r="AD9">
        <v>1</v>
      </c>
      <c r="AE9" t="s">
        <v>66</v>
      </c>
    </row>
    <row r="10" spans="1:31" x14ac:dyDescent="0.2">
      <c r="A10" s="3" t="s">
        <v>67</v>
      </c>
      <c r="B10" s="4"/>
      <c r="C10" s="4"/>
      <c r="D10" s="4"/>
      <c r="E10" s="4"/>
      <c r="F10" s="4"/>
      <c r="G10" s="4"/>
      <c r="H10" s="4" t="s">
        <v>68</v>
      </c>
      <c r="I10" s="4" t="s">
        <v>68</v>
      </c>
      <c r="J10" s="4" t="s">
        <v>69</v>
      </c>
      <c r="K10" s="4"/>
      <c r="L10" s="4"/>
      <c r="M10" s="4" t="s">
        <v>70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t="s">
        <v>71</v>
      </c>
      <c r="AA10" t="s">
        <v>72</v>
      </c>
      <c r="AB10">
        <v>185856</v>
      </c>
      <c r="AC10">
        <v>188454</v>
      </c>
      <c r="AD10">
        <v>1</v>
      </c>
      <c r="AE10" t="s">
        <v>73</v>
      </c>
    </row>
    <row r="11" spans="1:31" x14ac:dyDescent="0.2">
      <c r="A11" s="3" t="s">
        <v>74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 t="s">
        <v>75</v>
      </c>
      <c r="T11" s="4"/>
      <c r="U11" s="4"/>
      <c r="V11" s="4"/>
      <c r="W11" s="4"/>
      <c r="X11" s="4"/>
      <c r="Y11" s="4"/>
      <c r="Z11" t="s">
        <v>76</v>
      </c>
      <c r="AA11" t="s">
        <v>76</v>
      </c>
      <c r="AB11">
        <v>192410</v>
      </c>
      <c r="AC11">
        <v>193394</v>
      </c>
      <c r="AD11">
        <v>1</v>
      </c>
      <c r="AE11" t="s">
        <v>77</v>
      </c>
    </row>
    <row r="12" spans="1:31" x14ac:dyDescent="0.2">
      <c r="A12" s="3" t="s">
        <v>78</v>
      </c>
      <c r="B12" s="4"/>
      <c r="C12" s="4"/>
      <c r="D12" s="4"/>
      <c r="E12" s="4"/>
      <c r="F12" s="4"/>
      <c r="G12" s="4"/>
      <c r="H12" s="4" t="s">
        <v>79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 t="s">
        <v>80</v>
      </c>
      <c r="Y12" s="4"/>
      <c r="Z12" t="s">
        <v>81</v>
      </c>
      <c r="AA12" t="s">
        <v>82</v>
      </c>
      <c r="AB12">
        <v>220923</v>
      </c>
      <c r="AC12">
        <v>223446</v>
      </c>
      <c r="AD12">
        <v>1</v>
      </c>
      <c r="AE12" t="s">
        <v>83</v>
      </c>
    </row>
    <row r="13" spans="1:31" x14ac:dyDescent="0.2">
      <c r="A13" s="3" t="s">
        <v>84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 t="s">
        <v>85</v>
      </c>
      <c r="U13" s="4" t="s">
        <v>85</v>
      </c>
      <c r="V13" s="4"/>
      <c r="W13" s="4" t="s">
        <v>86</v>
      </c>
      <c r="X13" s="4" t="s">
        <v>87</v>
      </c>
      <c r="Y13" s="4" t="s">
        <v>88</v>
      </c>
      <c r="Z13" t="s">
        <v>89</v>
      </c>
      <c r="AA13" t="s">
        <v>90</v>
      </c>
      <c r="AB13">
        <v>250143</v>
      </c>
      <c r="AC13">
        <v>252816</v>
      </c>
      <c r="AD13">
        <v>-1</v>
      </c>
      <c r="AE13" t="s">
        <v>91</v>
      </c>
    </row>
    <row r="14" spans="1:31" x14ac:dyDescent="0.2">
      <c r="A14" s="3" t="s">
        <v>92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t="s">
        <v>93</v>
      </c>
      <c r="AA14" t="s">
        <v>94</v>
      </c>
      <c r="AB14">
        <v>264916</v>
      </c>
      <c r="AC14">
        <v>265402</v>
      </c>
      <c r="AD14">
        <v>1</v>
      </c>
      <c r="AE14" t="s">
        <v>95</v>
      </c>
    </row>
    <row r="15" spans="1:31" x14ac:dyDescent="0.2">
      <c r="A15" s="3" t="s">
        <v>96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 t="s">
        <v>97</v>
      </c>
      <c r="Y15" s="4" t="s">
        <v>97</v>
      </c>
      <c r="Z15" t="s">
        <v>98</v>
      </c>
      <c r="AA15" t="s">
        <v>99</v>
      </c>
      <c r="AB15">
        <v>288244</v>
      </c>
      <c r="AC15">
        <v>288811</v>
      </c>
      <c r="AD15">
        <v>1</v>
      </c>
      <c r="AE15" t="s">
        <v>100</v>
      </c>
    </row>
    <row r="16" spans="1:31" x14ac:dyDescent="0.2">
      <c r="A16" s="3" t="s">
        <v>101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t="s">
        <v>102</v>
      </c>
      <c r="AA16" t="s">
        <v>103</v>
      </c>
      <c r="AB16">
        <v>441859</v>
      </c>
      <c r="AC16">
        <v>442537</v>
      </c>
      <c r="AD16">
        <v>1</v>
      </c>
      <c r="AE16" t="s">
        <v>104</v>
      </c>
    </row>
    <row r="17" spans="1:31" x14ac:dyDescent="0.2">
      <c r="A17" s="3" t="s">
        <v>105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t="s">
        <v>106</v>
      </c>
      <c r="AA17" t="s">
        <v>107</v>
      </c>
      <c r="AB17">
        <v>472980</v>
      </c>
      <c r="AC17">
        <v>473496</v>
      </c>
      <c r="AD17">
        <v>1</v>
      </c>
      <c r="AE17" t="s">
        <v>108</v>
      </c>
    </row>
    <row r="18" spans="1:31" x14ac:dyDescent="0.2">
      <c r="A18" s="3" t="s">
        <v>109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t="s">
        <v>110</v>
      </c>
      <c r="AA18" t="s">
        <v>111</v>
      </c>
      <c r="AB18">
        <v>503210</v>
      </c>
      <c r="AC18">
        <v>503834</v>
      </c>
      <c r="AD18">
        <v>1</v>
      </c>
      <c r="AE18" t="s">
        <v>112</v>
      </c>
    </row>
    <row r="19" spans="1:31" x14ac:dyDescent="0.2">
      <c r="A19" s="3" t="s">
        <v>113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t="s">
        <v>114</v>
      </c>
      <c r="AA19" t="s">
        <v>115</v>
      </c>
      <c r="AB19">
        <v>504085</v>
      </c>
      <c r="AC19">
        <v>505357</v>
      </c>
      <c r="AD19">
        <v>1</v>
      </c>
      <c r="AE19" t="s">
        <v>116</v>
      </c>
    </row>
    <row r="20" spans="1:31" x14ac:dyDescent="0.2">
      <c r="A20" s="3" t="s">
        <v>117</v>
      </c>
      <c r="B20" s="4"/>
      <c r="C20" s="4"/>
      <c r="D20" s="4"/>
      <c r="E20" s="4"/>
      <c r="F20" s="4"/>
      <c r="G20" s="4"/>
      <c r="H20" s="4"/>
      <c r="I20" s="4"/>
      <c r="J20" s="4"/>
      <c r="K20" s="4" t="s">
        <v>118</v>
      </c>
      <c r="L20" s="4" t="s">
        <v>118</v>
      </c>
      <c r="M20" s="4" t="s">
        <v>118</v>
      </c>
      <c r="N20" s="4" t="s">
        <v>118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t="s">
        <v>119</v>
      </c>
      <c r="AA20" t="s">
        <v>120</v>
      </c>
      <c r="AB20">
        <v>505542</v>
      </c>
      <c r="AC20">
        <v>507897</v>
      </c>
      <c r="AD20">
        <v>1</v>
      </c>
      <c r="AE20" t="s">
        <v>121</v>
      </c>
    </row>
    <row r="21" spans="1:31" x14ac:dyDescent="0.2">
      <c r="A21" s="3" t="s">
        <v>122</v>
      </c>
      <c r="B21" s="4"/>
      <c r="C21" s="4"/>
      <c r="D21" s="4"/>
      <c r="E21" s="4"/>
      <c r="F21" s="4"/>
      <c r="G21" s="4"/>
      <c r="H21" s="4"/>
      <c r="I21" s="4"/>
      <c r="J21" s="4" t="s">
        <v>123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t="s">
        <v>124</v>
      </c>
      <c r="AA21" t="s">
        <v>125</v>
      </c>
      <c r="AB21">
        <v>516767</v>
      </c>
      <c r="AC21">
        <v>518540</v>
      </c>
      <c r="AD21">
        <v>1</v>
      </c>
      <c r="AE21" t="s">
        <v>126</v>
      </c>
    </row>
    <row r="22" spans="1:31" x14ac:dyDescent="0.2">
      <c r="A22" s="3" t="s">
        <v>127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 t="s">
        <v>128</v>
      </c>
      <c r="R22" s="4" t="s">
        <v>128</v>
      </c>
      <c r="S22" s="4"/>
      <c r="T22" s="4"/>
      <c r="U22" s="4"/>
      <c r="V22" s="4"/>
      <c r="W22" s="4"/>
      <c r="X22" s="4"/>
      <c r="Y22" s="4"/>
      <c r="Z22" t="s">
        <v>129</v>
      </c>
      <c r="AA22" t="s">
        <v>130</v>
      </c>
      <c r="AB22">
        <v>518532</v>
      </c>
      <c r="AC22">
        <v>520314</v>
      </c>
      <c r="AD22">
        <v>1</v>
      </c>
      <c r="AE22" t="s">
        <v>126</v>
      </c>
    </row>
    <row r="23" spans="1:31" x14ac:dyDescent="0.2">
      <c r="A23" s="3" t="s">
        <v>131</v>
      </c>
      <c r="B23" s="4"/>
      <c r="C23" s="4"/>
      <c r="D23" s="4"/>
      <c r="E23" s="4"/>
      <c r="F23" s="4"/>
      <c r="G23" s="4" t="s">
        <v>132</v>
      </c>
      <c r="H23" s="4" t="s">
        <v>132</v>
      </c>
      <c r="I23" s="4" t="s">
        <v>132</v>
      </c>
      <c r="J23" s="4" t="s">
        <v>132</v>
      </c>
      <c r="K23" s="4" t="s">
        <v>132</v>
      </c>
      <c r="L23" s="4" t="s">
        <v>132</v>
      </c>
      <c r="M23" s="4" t="s">
        <v>132</v>
      </c>
      <c r="N23" s="4" t="s">
        <v>132</v>
      </c>
      <c r="O23" s="4" t="s">
        <v>132</v>
      </c>
      <c r="P23" s="4" t="s">
        <v>132</v>
      </c>
      <c r="Q23" s="4" t="s">
        <v>132</v>
      </c>
      <c r="R23" s="4" t="s">
        <v>132</v>
      </c>
      <c r="S23" s="4" t="s">
        <v>132</v>
      </c>
      <c r="T23" s="4" t="s">
        <v>132</v>
      </c>
      <c r="U23" s="4" t="s">
        <v>132</v>
      </c>
      <c r="V23" s="4" t="s">
        <v>132</v>
      </c>
      <c r="W23" s="4" t="s">
        <v>132</v>
      </c>
      <c r="X23" s="4" t="s">
        <v>132</v>
      </c>
      <c r="Y23" s="4" t="s">
        <v>132</v>
      </c>
      <c r="Z23" t="s">
        <v>133</v>
      </c>
      <c r="AA23" t="s">
        <v>134</v>
      </c>
      <c r="AB23">
        <v>641560</v>
      </c>
      <c r="AC23">
        <v>643816</v>
      </c>
      <c r="AD23">
        <v>-1</v>
      </c>
      <c r="AE23" t="s">
        <v>135</v>
      </c>
    </row>
    <row r="24" spans="1:31" x14ac:dyDescent="0.2">
      <c r="A24" s="3" t="s">
        <v>136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t="s">
        <v>137</v>
      </c>
      <c r="AA24" t="s">
        <v>138</v>
      </c>
      <c r="AB24">
        <v>756396</v>
      </c>
      <c r="AC24">
        <v>756849</v>
      </c>
      <c r="AD24">
        <v>-1</v>
      </c>
      <c r="AE24" t="s">
        <v>139</v>
      </c>
    </row>
    <row r="25" spans="1:31" x14ac:dyDescent="0.2">
      <c r="A25" s="3" t="s">
        <v>140</v>
      </c>
      <c r="B25" s="4"/>
      <c r="C25" s="4"/>
      <c r="D25" s="4"/>
      <c r="E25" s="4"/>
      <c r="F25" s="4"/>
      <c r="G25" s="4"/>
      <c r="H25" s="4"/>
      <c r="I25" s="4" t="s">
        <v>141</v>
      </c>
      <c r="J25" s="4" t="s">
        <v>142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 t="s">
        <v>143</v>
      </c>
      <c r="Y25" s="4" t="s">
        <v>143</v>
      </c>
      <c r="Z25" t="s">
        <v>144</v>
      </c>
      <c r="AA25" t="s">
        <v>145</v>
      </c>
      <c r="AB25">
        <v>759760</v>
      </c>
      <c r="AC25">
        <v>761401</v>
      </c>
      <c r="AD25">
        <v>1</v>
      </c>
      <c r="AE25" t="s">
        <v>146</v>
      </c>
    </row>
    <row r="26" spans="1:31" x14ac:dyDescent="0.2">
      <c r="A26" s="3" t="s">
        <v>147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t="s">
        <v>148</v>
      </c>
      <c r="AA26" t="s">
        <v>149</v>
      </c>
      <c r="AB26">
        <v>814126</v>
      </c>
      <c r="AC26">
        <v>814555</v>
      </c>
      <c r="AD26">
        <v>1</v>
      </c>
      <c r="AE26" t="s">
        <v>150</v>
      </c>
    </row>
    <row r="27" spans="1:31" x14ac:dyDescent="0.2">
      <c r="A27" s="3" t="s">
        <v>15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 t="s">
        <v>152</v>
      </c>
      <c r="U27" s="4"/>
      <c r="V27" s="4"/>
      <c r="W27" s="4"/>
      <c r="X27" s="4"/>
      <c r="Y27" s="4"/>
      <c r="Z27" t="s">
        <v>153</v>
      </c>
      <c r="AA27" t="s">
        <v>154</v>
      </c>
      <c r="AB27">
        <v>840583</v>
      </c>
      <c r="AC27">
        <v>841600</v>
      </c>
      <c r="AD27">
        <v>-1</v>
      </c>
      <c r="AE27" t="s">
        <v>155</v>
      </c>
    </row>
    <row r="28" spans="1:31" x14ac:dyDescent="0.2">
      <c r="A28" s="3" t="s">
        <v>156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t="s">
        <v>157</v>
      </c>
      <c r="AA28" t="s">
        <v>158</v>
      </c>
      <c r="AB28">
        <v>897489</v>
      </c>
      <c r="AC28">
        <v>897993</v>
      </c>
      <c r="AD28">
        <v>-1</v>
      </c>
      <c r="AE28" t="s">
        <v>159</v>
      </c>
    </row>
    <row r="29" spans="1:31" x14ac:dyDescent="0.2">
      <c r="A29" s="3" t="s">
        <v>160</v>
      </c>
      <c r="B29" s="4"/>
      <c r="C29" s="4"/>
      <c r="D29" s="4"/>
      <c r="E29" s="4"/>
      <c r="F29" s="4"/>
      <c r="G29" s="4"/>
      <c r="H29" s="4"/>
      <c r="I29" s="4"/>
      <c r="J29" s="4" t="s">
        <v>161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t="s">
        <v>162</v>
      </c>
      <c r="AA29" t="s">
        <v>163</v>
      </c>
      <c r="AB29">
        <v>1031628</v>
      </c>
      <c r="AC29">
        <v>1033350</v>
      </c>
      <c r="AD29">
        <v>-1</v>
      </c>
      <c r="AE29" t="s">
        <v>164</v>
      </c>
    </row>
    <row r="30" spans="1:31" x14ac:dyDescent="0.2">
      <c r="A30" s="3" t="s">
        <v>165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 t="s">
        <v>166</v>
      </c>
      <c r="Q30" s="4" t="s">
        <v>167</v>
      </c>
      <c r="R30" s="4" t="s">
        <v>167</v>
      </c>
      <c r="S30" s="4"/>
      <c r="T30" s="4"/>
      <c r="U30" s="4"/>
      <c r="V30" s="4"/>
      <c r="W30" s="4"/>
      <c r="X30" s="4"/>
      <c r="Y30" s="4" t="s">
        <v>168</v>
      </c>
      <c r="Z30" t="s">
        <v>169</v>
      </c>
      <c r="AA30" t="s">
        <v>170</v>
      </c>
      <c r="AB30">
        <v>1033350</v>
      </c>
      <c r="AC30">
        <v>1035117</v>
      </c>
      <c r="AD30">
        <v>-1</v>
      </c>
      <c r="AE30" t="s">
        <v>171</v>
      </c>
    </row>
    <row r="31" spans="1:31" x14ac:dyDescent="0.2">
      <c r="A31" s="3" t="s">
        <v>172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t="s">
        <v>173</v>
      </c>
      <c r="AA31" t="s">
        <v>174</v>
      </c>
      <c r="AB31">
        <v>1035230</v>
      </c>
      <c r="AC31">
        <v>1036199</v>
      </c>
      <c r="AD31">
        <v>-1</v>
      </c>
      <c r="AE31" t="s">
        <v>175</v>
      </c>
    </row>
    <row r="32" spans="1:31" x14ac:dyDescent="0.2">
      <c r="A32" s="3" t="s">
        <v>176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t="s">
        <v>177</v>
      </c>
      <c r="AA32" t="s">
        <v>178</v>
      </c>
      <c r="AB32">
        <v>1067622</v>
      </c>
      <c r="AC32">
        <v>1067907</v>
      </c>
      <c r="AD32">
        <v>1</v>
      </c>
      <c r="AE32" t="s">
        <v>179</v>
      </c>
    </row>
    <row r="33" spans="1:31" x14ac:dyDescent="0.2">
      <c r="A33" s="3" t="s">
        <v>180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 t="s">
        <v>181</v>
      </c>
      <c r="P33" s="4" t="s">
        <v>181</v>
      </c>
      <c r="Q33" s="4" t="s">
        <v>181</v>
      </c>
      <c r="R33" s="4" t="s">
        <v>181</v>
      </c>
      <c r="S33" s="4" t="s">
        <v>181</v>
      </c>
      <c r="T33" s="4" t="s">
        <v>181</v>
      </c>
      <c r="U33" s="4" t="s">
        <v>181</v>
      </c>
      <c r="V33" s="4"/>
      <c r="W33" s="4"/>
      <c r="X33" s="4"/>
      <c r="Y33" s="4"/>
      <c r="Z33" t="s">
        <v>182</v>
      </c>
      <c r="AA33" t="s">
        <v>183</v>
      </c>
      <c r="AB33">
        <v>1236406</v>
      </c>
      <c r="AC33">
        <v>1237942</v>
      </c>
      <c r="AD33">
        <v>1</v>
      </c>
      <c r="AE33" t="s">
        <v>184</v>
      </c>
    </row>
    <row r="34" spans="1:31" x14ac:dyDescent="0.2">
      <c r="A34" s="3" t="s">
        <v>185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 t="s">
        <v>186</v>
      </c>
      <c r="Y34" s="4"/>
      <c r="Z34" t="s">
        <v>187</v>
      </c>
      <c r="AA34" t="s">
        <v>188</v>
      </c>
      <c r="AB34">
        <v>1237934</v>
      </c>
      <c r="AC34">
        <v>1240478</v>
      </c>
      <c r="AD34">
        <v>1</v>
      </c>
      <c r="AE34" t="s">
        <v>189</v>
      </c>
    </row>
    <row r="35" spans="1:31" x14ac:dyDescent="0.2">
      <c r="A35" s="3" t="s">
        <v>190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t="s">
        <v>191</v>
      </c>
      <c r="AA35" t="s">
        <v>192</v>
      </c>
      <c r="AB35">
        <v>1256608</v>
      </c>
      <c r="AC35">
        <v>1257031</v>
      </c>
      <c r="AD35">
        <v>-1</v>
      </c>
      <c r="AE35" t="s">
        <v>193</v>
      </c>
    </row>
    <row r="36" spans="1:31" x14ac:dyDescent="0.2">
      <c r="A36" s="3" t="s">
        <v>194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t="s">
        <v>195</v>
      </c>
      <c r="AA36" t="s">
        <v>196</v>
      </c>
      <c r="AB36">
        <v>1257420</v>
      </c>
      <c r="AC36">
        <v>1258080</v>
      </c>
      <c r="AD36">
        <v>-1</v>
      </c>
      <c r="AE36" t="s">
        <v>197</v>
      </c>
    </row>
    <row r="37" spans="1:31" x14ac:dyDescent="0.2">
      <c r="A37" s="3" t="s">
        <v>198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t="s">
        <v>199</v>
      </c>
      <c r="AA37" t="s">
        <v>200</v>
      </c>
      <c r="AB37">
        <v>1258236</v>
      </c>
      <c r="AC37">
        <v>1258653</v>
      </c>
      <c r="AD37">
        <v>1</v>
      </c>
      <c r="AE37" t="s">
        <v>201</v>
      </c>
    </row>
    <row r="38" spans="1:31" x14ac:dyDescent="0.2">
      <c r="A38" s="3" t="s">
        <v>202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t="s">
        <v>203</v>
      </c>
      <c r="AA38" t="s">
        <v>204</v>
      </c>
      <c r="AB38">
        <v>1258656</v>
      </c>
      <c r="AC38">
        <v>1259061</v>
      </c>
      <c r="AD38">
        <v>1</v>
      </c>
      <c r="AE38" t="s">
        <v>205</v>
      </c>
    </row>
    <row r="39" spans="1:31" x14ac:dyDescent="0.2">
      <c r="A39" s="3" t="s">
        <v>206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t="s">
        <v>207</v>
      </c>
      <c r="AA39" t="s">
        <v>208</v>
      </c>
      <c r="AB39">
        <v>1259072</v>
      </c>
      <c r="AC39">
        <v>1259771</v>
      </c>
      <c r="AD39">
        <v>1</v>
      </c>
      <c r="AE39" t="s">
        <v>209</v>
      </c>
    </row>
    <row r="40" spans="1:31" x14ac:dyDescent="0.2">
      <c r="A40" s="3" t="s">
        <v>210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t="s">
        <v>211</v>
      </c>
      <c r="AA40" t="s">
        <v>212</v>
      </c>
      <c r="AB40">
        <v>1259797</v>
      </c>
      <c r="AC40">
        <v>1261009</v>
      </c>
      <c r="AD40">
        <v>1</v>
      </c>
      <c r="AE40" t="s">
        <v>213</v>
      </c>
    </row>
    <row r="41" spans="1:31" x14ac:dyDescent="0.2">
      <c r="A41" s="3" t="s">
        <v>214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t="s">
        <v>215</v>
      </c>
      <c r="AA41" t="s">
        <v>216</v>
      </c>
      <c r="AB41">
        <v>1261029</v>
      </c>
      <c r="AC41">
        <v>1261785</v>
      </c>
      <c r="AD41">
        <v>1</v>
      </c>
      <c r="AE41" t="s">
        <v>217</v>
      </c>
    </row>
    <row r="42" spans="1:31" x14ac:dyDescent="0.2">
      <c r="A42" s="3" t="s">
        <v>218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t="s">
        <v>219</v>
      </c>
      <c r="AA42" t="s">
        <v>220</v>
      </c>
      <c r="AB42">
        <v>1261798</v>
      </c>
      <c r="AC42">
        <v>1262581</v>
      </c>
      <c r="AD42">
        <v>1</v>
      </c>
      <c r="AE42" t="s">
        <v>221</v>
      </c>
    </row>
    <row r="43" spans="1:31" x14ac:dyDescent="0.2">
      <c r="A43" s="3" t="s">
        <v>222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t="s">
        <v>223</v>
      </c>
      <c r="AA43" t="s">
        <v>224</v>
      </c>
      <c r="AB43">
        <v>1262635</v>
      </c>
      <c r="AC43">
        <v>1263334</v>
      </c>
      <c r="AD43">
        <v>1</v>
      </c>
      <c r="AE43" t="s">
        <v>225</v>
      </c>
    </row>
    <row r="44" spans="1:31" x14ac:dyDescent="0.2">
      <c r="A44" s="3" t="s">
        <v>226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t="s">
        <v>227</v>
      </c>
      <c r="AA44" t="s">
        <v>228</v>
      </c>
      <c r="AB44">
        <v>1263345</v>
      </c>
      <c r="AC44">
        <v>1264443</v>
      </c>
      <c r="AD44">
        <v>1</v>
      </c>
      <c r="AE44" t="s">
        <v>229</v>
      </c>
    </row>
    <row r="45" spans="1:31" x14ac:dyDescent="0.2">
      <c r="A45" s="3" t="s">
        <v>230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 t="s">
        <v>231</v>
      </c>
      <c r="W45" s="4"/>
      <c r="X45" s="4"/>
      <c r="Y45" s="4"/>
      <c r="Z45" t="s">
        <v>232</v>
      </c>
      <c r="AA45" t="s">
        <v>233</v>
      </c>
      <c r="AB45">
        <v>1264442</v>
      </c>
      <c r="AC45">
        <v>1265393</v>
      </c>
      <c r="AD45">
        <v>1</v>
      </c>
      <c r="AE45" t="s">
        <v>234</v>
      </c>
    </row>
    <row r="46" spans="1:31" x14ac:dyDescent="0.2">
      <c r="A46" s="3" t="s">
        <v>235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t="s">
        <v>236</v>
      </c>
      <c r="AA46" t="s">
        <v>237</v>
      </c>
      <c r="AB46">
        <v>1265457</v>
      </c>
      <c r="AC46">
        <v>1267119</v>
      </c>
      <c r="AD46">
        <v>1</v>
      </c>
      <c r="AE46" t="s">
        <v>238</v>
      </c>
    </row>
    <row r="47" spans="1:31" x14ac:dyDescent="0.2">
      <c r="A47" s="3" t="s">
        <v>239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t="s">
        <v>240</v>
      </c>
      <c r="AA47" t="s">
        <v>241</v>
      </c>
      <c r="AB47">
        <v>1267133</v>
      </c>
      <c r="AC47">
        <v>1268087</v>
      </c>
      <c r="AD47">
        <v>1</v>
      </c>
      <c r="AE47" t="s">
        <v>242</v>
      </c>
    </row>
    <row r="48" spans="1:31" x14ac:dyDescent="0.2">
      <c r="A48" s="3" t="s">
        <v>243</v>
      </c>
      <c r="B48" s="4"/>
      <c r="C48" s="4"/>
      <c r="D48" s="4"/>
      <c r="E48" s="4"/>
      <c r="F48" s="4"/>
      <c r="G48" s="4"/>
      <c r="H48" s="4" t="s">
        <v>244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t="s">
        <v>245</v>
      </c>
      <c r="AA48" t="s">
        <v>246</v>
      </c>
      <c r="AB48">
        <v>1280424</v>
      </c>
      <c r="AC48">
        <v>1281666</v>
      </c>
      <c r="AD48">
        <v>1</v>
      </c>
      <c r="AE48" t="s">
        <v>247</v>
      </c>
    </row>
    <row r="49" spans="1:31" x14ac:dyDescent="0.2">
      <c r="A49" s="3" t="s">
        <v>248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 t="s">
        <v>249</v>
      </c>
      <c r="V49" s="4"/>
      <c r="W49" s="4"/>
      <c r="X49" s="4"/>
      <c r="Y49" s="4"/>
      <c r="Z49" t="s">
        <v>250</v>
      </c>
      <c r="AA49" t="s">
        <v>250</v>
      </c>
      <c r="AB49">
        <v>1348180</v>
      </c>
      <c r="AC49">
        <v>1349029</v>
      </c>
      <c r="AD49">
        <v>1</v>
      </c>
      <c r="AE49" t="s">
        <v>251</v>
      </c>
    </row>
    <row r="50" spans="1:31" x14ac:dyDescent="0.2">
      <c r="A50" s="3" t="s">
        <v>252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t="s">
        <v>253</v>
      </c>
      <c r="AA50" t="s">
        <v>254</v>
      </c>
      <c r="AB50">
        <v>1419059</v>
      </c>
      <c r="AC50">
        <v>1419359</v>
      </c>
      <c r="AD50">
        <v>1</v>
      </c>
      <c r="AE50" t="s">
        <v>255</v>
      </c>
    </row>
    <row r="51" spans="1:31" x14ac:dyDescent="0.2">
      <c r="A51" s="3" t="s">
        <v>256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t="s">
        <v>257</v>
      </c>
      <c r="AA51" t="s">
        <v>258</v>
      </c>
      <c r="AB51">
        <v>1439607</v>
      </c>
      <c r="AC51">
        <v>1440366</v>
      </c>
      <c r="AD51">
        <v>-1</v>
      </c>
      <c r="AE51" t="s">
        <v>259</v>
      </c>
    </row>
    <row r="52" spans="1:31" x14ac:dyDescent="0.2">
      <c r="A52" s="3" t="s">
        <v>260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t="s">
        <v>261</v>
      </c>
      <c r="AA52" t="s">
        <v>262</v>
      </c>
      <c r="AB52">
        <v>1459916</v>
      </c>
      <c r="AC52">
        <v>1461329</v>
      </c>
      <c r="AD52">
        <v>-1</v>
      </c>
      <c r="AE52" t="s">
        <v>263</v>
      </c>
    </row>
    <row r="53" spans="1:31" x14ac:dyDescent="0.2">
      <c r="A53" s="3" t="s">
        <v>264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 t="s">
        <v>265</v>
      </c>
      <c r="Q53" s="4"/>
      <c r="R53" s="4"/>
      <c r="S53" s="4"/>
      <c r="T53" s="4"/>
      <c r="U53" s="4"/>
      <c r="V53" s="4"/>
      <c r="W53" s="4"/>
      <c r="X53" s="4"/>
      <c r="Y53" s="4"/>
      <c r="Z53" t="s">
        <v>266</v>
      </c>
      <c r="AA53" t="s">
        <v>267</v>
      </c>
      <c r="AB53">
        <v>1530501</v>
      </c>
      <c r="AC53">
        <v>1531560</v>
      </c>
      <c r="AD53">
        <v>-1</v>
      </c>
      <c r="AE53" t="s">
        <v>268</v>
      </c>
    </row>
    <row r="54" spans="1:31" x14ac:dyDescent="0.2">
      <c r="A54" s="3" t="s">
        <v>269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 t="s">
        <v>270</v>
      </c>
      <c r="S54" s="4" t="s">
        <v>271</v>
      </c>
      <c r="T54" s="4"/>
      <c r="U54" s="4"/>
      <c r="V54" s="4"/>
      <c r="W54" s="4"/>
      <c r="X54" s="4" t="s">
        <v>272</v>
      </c>
      <c r="Y54" s="4"/>
      <c r="Z54" t="s">
        <v>273</v>
      </c>
      <c r="AA54" t="s">
        <v>274</v>
      </c>
      <c r="AB54">
        <v>1709820</v>
      </c>
      <c r="AC54">
        <v>1711476</v>
      </c>
      <c r="AD54">
        <v>-1</v>
      </c>
      <c r="AE54" t="s">
        <v>275</v>
      </c>
    </row>
    <row r="55" spans="1:31" x14ac:dyDescent="0.2">
      <c r="A55" s="3" t="s">
        <v>276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t="s">
        <v>277</v>
      </c>
      <c r="AA55" t="s">
        <v>278</v>
      </c>
      <c r="AB55">
        <v>1783671</v>
      </c>
      <c r="AC55">
        <v>1785321</v>
      </c>
      <c r="AD55">
        <v>1</v>
      </c>
      <c r="AE55" t="s">
        <v>279</v>
      </c>
    </row>
    <row r="56" spans="1:31" x14ac:dyDescent="0.2">
      <c r="A56" s="3" t="s">
        <v>280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t="s">
        <v>281</v>
      </c>
      <c r="AA56" t="s">
        <v>282</v>
      </c>
      <c r="AB56">
        <v>1785317</v>
      </c>
      <c r="AC56">
        <v>1786283</v>
      </c>
      <c r="AD56">
        <v>1</v>
      </c>
      <c r="AE56" t="s">
        <v>283</v>
      </c>
    </row>
    <row r="57" spans="1:31" x14ac:dyDescent="0.2">
      <c r="A57" s="3" t="s">
        <v>284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t="s">
        <v>285</v>
      </c>
      <c r="AA57" t="s">
        <v>286</v>
      </c>
      <c r="AB57">
        <v>1786269</v>
      </c>
      <c r="AC57">
        <v>1787160</v>
      </c>
      <c r="AD57">
        <v>1</v>
      </c>
      <c r="AE57" t="s">
        <v>287</v>
      </c>
    </row>
    <row r="58" spans="1:31" x14ac:dyDescent="0.2">
      <c r="A58" s="3" t="s">
        <v>288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t="s">
        <v>289</v>
      </c>
      <c r="AA58" t="s">
        <v>290</v>
      </c>
      <c r="AB58">
        <v>1788153</v>
      </c>
      <c r="AC58">
        <v>1788960</v>
      </c>
      <c r="AD58">
        <v>1</v>
      </c>
      <c r="AE58" t="s">
        <v>291</v>
      </c>
    </row>
    <row r="59" spans="1:31" x14ac:dyDescent="0.2">
      <c r="A59" s="3" t="s">
        <v>292</v>
      </c>
      <c r="B59" s="4" t="s">
        <v>293</v>
      </c>
      <c r="C59" s="4"/>
      <c r="D59" s="4"/>
      <c r="E59" s="4"/>
      <c r="F59" s="5" t="s">
        <v>294</v>
      </c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t="s">
        <v>295</v>
      </c>
      <c r="AA59" t="s">
        <v>296</v>
      </c>
      <c r="AB59">
        <v>1848932</v>
      </c>
      <c r="AC59">
        <v>1849946</v>
      </c>
      <c r="AD59">
        <v>-1</v>
      </c>
      <c r="AE59" t="s">
        <v>297</v>
      </c>
    </row>
    <row r="60" spans="1:31" x14ac:dyDescent="0.2">
      <c r="A60" s="3" t="s">
        <v>298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t="s">
        <v>299</v>
      </c>
      <c r="AA60" t="s">
        <v>300</v>
      </c>
      <c r="AB60">
        <v>1908507</v>
      </c>
      <c r="AC60">
        <v>1909038</v>
      </c>
      <c r="AD60">
        <v>1</v>
      </c>
      <c r="AE60" t="s">
        <v>301</v>
      </c>
    </row>
    <row r="61" spans="1:31" x14ac:dyDescent="0.2">
      <c r="A61" s="3" t="s">
        <v>302</v>
      </c>
      <c r="B61" s="4"/>
      <c r="C61" s="4"/>
      <c r="D61" s="4"/>
      <c r="E61" s="4" t="s">
        <v>303</v>
      </c>
      <c r="F61" s="4"/>
      <c r="G61" s="4" t="s">
        <v>303</v>
      </c>
      <c r="H61" s="4" t="s">
        <v>303</v>
      </c>
      <c r="I61" s="4" t="s">
        <v>303</v>
      </c>
      <c r="J61" s="4" t="s">
        <v>303</v>
      </c>
      <c r="K61" s="4" t="s">
        <v>303</v>
      </c>
      <c r="L61" s="4" t="s">
        <v>303</v>
      </c>
      <c r="M61" s="4" t="s">
        <v>303</v>
      </c>
      <c r="N61" s="4" t="s">
        <v>303</v>
      </c>
      <c r="O61" s="4" t="s">
        <v>303</v>
      </c>
      <c r="P61" s="4" t="s">
        <v>303</v>
      </c>
      <c r="Q61" s="4" t="s">
        <v>303</v>
      </c>
      <c r="R61" s="4" t="s">
        <v>303</v>
      </c>
      <c r="S61" s="4" t="s">
        <v>303</v>
      </c>
      <c r="T61" s="4" t="s">
        <v>304</v>
      </c>
      <c r="U61" s="4" t="s">
        <v>303</v>
      </c>
      <c r="V61" s="4" t="s">
        <v>303</v>
      </c>
      <c r="W61" s="4" t="s">
        <v>303</v>
      </c>
      <c r="X61" s="4" t="s">
        <v>303</v>
      </c>
      <c r="Y61" s="4" t="s">
        <v>303</v>
      </c>
      <c r="Z61" t="s">
        <v>305</v>
      </c>
      <c r="AA61" t="s">
        <v>305</v>
      </c>
      <c r="AB61">
        <v>1931272</v>
      </c>
      <c r="AC61">
        <v>1931743</v>
      </c>
      <c r="AD61">
        <v>1</v>
      </c>
      <c r="AE61" t="s">
        <v>37</v>
      </c>
    </row>
    <row r="62" spans="1:31" x14ac:dyDescent="0.2">
      <c r="A62" s="3" t="s">
        <v>306</v>
      </c>
      <c r="B62" s="4"/>
      <c r="C62" s="4"/>
      <c r="D62" s="4"/>
      <c r="E62" s="4"/>
      <c r="F62" s="4"/>
      <c r="G62" s="4"/>
      <c r="H62" s="4"/>
      <c r="I62" s="4"/>
      <c r="J62" s="4" t="s">
        <v>307</v>
      </c>
      <c r="K62" s="4"/>
      <c r="L62" s="4"/>
      <c r="M62" s="4"/>
      <c r="N62" s="4"/>
      <c r="O62" s="4"/>
      <c r="P62" s="4"/>
      <c r="Q62" s="4"/>
      <c r="R62" s="4"/>
      <c r="S62" s="4"/>
      <c r="T62" s="4" t="s">
        <v>308</v>
      </c>
      <c r="U62" s="4"/>
      <c r="V62" s="4"/>
      <c r="W62" s="4" t="s">
        <v>309</v>
      </c>
      <c r="X62" s="4" t="s">
        <v>310</v>
      </c>
      <c r="Y62" s="4"/>
      <c r="Z62" t="s">
        <v>311</v>
      </c>
      <c r="AA62" t="s">
        <v>312</v>
      </c>
      <c r="AB62">
        <v>1979663</v>
      </c>
      <c r="AC62">
        <v>1981139</v>
      </c>
      <c r="AD62">
        <v>-1</v>
      </c>
      <c r="AE62" t="s">
        <v>313</v>
      </c>
    </row>
    <row r="63" spans="1:31" x14ac:dyDescent="0.2">
      <c r="A63" s="3" t="s">
        <v>314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t="s">
        <v>315</v>
      </c>
      <c r="AA63" t="s">
        <v>316</v>
      </c>
      <c r="AB63">
        <v>1983988</v>
      </c>
      <c r="AC63">
        <v>1984960</v>
      </c>
      <c r="AD63">
        <v>-1</v>
      </c>
      <c r="AE63" t="s">
        <v>317</v>
      </c>
    </row>
    <row r="64" spans="1:31" x14ac:dyDescent="0.2">
      <c r="A64" s="3" t="s">
        <v>318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 t="s">
        <v>319</v>
      </c>
      <c r="T64" s="4"/>
      <c r="U64" s="4"/>
      <c r="V64" s="4"/>
      <c r="W64" s="4"/>
      <c r="X64" s="4" t="s">
        <v>320</v>
      </c>
      <c r="Y64" s="4" t="s">
        <v>320</v>
      </c>
      <c r="Z64" t="s">
        <v>321</v>
      </c>
      <c r="AA64" t="s">
        <v>322</v>
      </c>
      <c r="AB64">
        <v>2008208</v>
      </c>
      <c r="AC64">
        <v>2010287</v>
      </c>
      <c r="AD64">
        <v>-1</v>
      </c>
      <c r="AE64" t="s">
        <v>323</v>
      </c>
    </row>
    <row r="65" spans="1:31" x14ac:dyDescent="0.2">
      <c r="A65" s="3" t="s">
        <v>324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 t="s">
        <v>325</v>
      </c>
      <c r="P65" s="4" t="s">
        <v>325</v>
      </c>
      <c r="Q65" s="4"/>
      <c r="R65" s="4"/>
      <c r="S65" s="4"/>
      <c r="T65" s="4"/>
      <c r="U65" s="4"/>
      <c r="V65" s="4"/>
      <c r="W65" s="4"/>
      <c r="X65" s="4"/>
      <c r="Y65" s="4"/>
      <c r="Z65" t="s">
        <v>326</v>
      </c>
      <c r="AA65" t="s">
        <v>327</v>
      </c>
      <c r="AB65">
        <v>2010279</v>
      </c>
      <c r="AC65">
        <v>2011431</v>
      </c>
      <c r="AD65">
        <v>-1</v>
      </c>
      <c r="AE65" t="s">
        <v>328</v>
      </c>
    </row>
    <row r="66" spans="1:31" x14ac:dyDescent="0.2">
      <c r="A66" s="3" t="s">
        <v>329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t="s">
        <v>330</v>
      </c>
      <c r="AA66" t="s">
        <v>331</v>
      </c>
      <c r="AB66">
        <v>2011624</v>
      </c>
      <c r="AC66">
        <v>2012269</v>
      </c>
      <c r="AD66">
        <v>-1</v>
      </c>
      <c r="AE66" t="s">
        <v>332</v>
      </c>
    </row>
    <row r="67" spans="1:31" x14ac:dyDescent="0.2">
      <c r="A67" s="3" t="s">
        <v>333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t="s">
        <v>334</v>
      </c>
      <c r="AA67" t="s">
        <v>335</v>
      </c>
      <c r="AB67">
        <v>2019194</v>
      </c>
      <c r="AC67">
        <v>2020124</v>
      </c>
      <c r="AD67">
        <v>-1</v>
      </c>
      <c r="AE67" t="s">
        <v>336</v>
      </c>
    </row>
    <row r="68" spans="1:31" x14ac:dyDescent="0.2">
      <c r="A68" s="3" t="s">
        <v>337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t="s">
        <v>338</v>
      </c>
      <c r="AA68" t="s">
        <v>339</v>
      </c>
      <c r="AB68">
        <v>2020120</v>
      </c>
      <c r="AC68">
        <v>2021008</v>
      </c>
      <c r="AD68">
        <v>-1</v>
      </c>
      <c r="AE68" t="s">
        <v>340</v>
      </c>
    </row>
    <row r="69" spans="1:31" x14ac:dyDescent="0.2">
      <c r="A69" s="3" t="s">
        <v>341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t="s">
        <v>342</v>
      </c>
      <c r="AA69" t="s">
        <v>343</v>
      </c>
      <c r="AB69">
        <v>2021132</v>
      </c>
      <c r="AC69">
        <v>2021717</v>
      </c>
      <c r="AD69">
        <v>-1</v>
      </c>
      <c r="AE69" t="s">
        <v>344</v>
      </c>
    </row>
    <row r="70" spans="1:31" x14ac:dyDescent="0.2">
      <c r="A70" s="3" t="s">
        <v>345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t="s">
        <v>346</v>
      </c>
      <c r="AA70" t="s">
        <v>347</v>
      </c>
      <c r="AB70">
        <v>2021713</v>
      </c>
      <c r="AC70">
        <v>2022064</v>
      </c>
      <c r="AD70">
        <v>-1</v>
      </c>
      <c r="AE70" t="s">
        <v>344</v>
      </c>
    </row>
    <row r="71" spans="1:31" x14ac:dyDescent="0.2">
      <c r="A71" s="3" t="s">
        <v>348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t="s">
        <v>349</v>
      </c>
      <c r="AA71" t="s">
        <v>350</v>
      </c>
      <c r="AB71">
        <v>2044743</v>
      </c>
      <c r="AC71">
        <v>2045463</v>
      </c>
      <c r="AD71">
        <v>-1</v>
      </c>
      <c r="AE71" t="s">
        <v>351</v>
      </c>
    </row>
    <row r="72" spans="1:31" x14ac:dyDescent="0.2">
      <c r="A72" s="3" t="s">
        <v>352</v>
      </c>
      <c r="B72" s="4"/>
      <c r="C72" s="4"/>
      <c r="D72" s="4"/>
      <c r="E72" s="4" t="s">
        <v>353</v>
      </c>
      <c r="F72" s="4"/>
      <c r="G72" s="4" t="s">
        <v>353</v>
      </c>
      <c r="H72" s="4"/>
      <c r="I72" s="4"/>
      <c r="J72" s="4" t="s">
        <v>353</v>
      </c>
      <c r="K72" s="4"/>
      <c r="L72" s="4"/>
      <c r="M72" s="4"/>
      <c r="N72" s="4"/>
      <c r="O72" s="4"/>
      <c r="P72" s="4"/>
      <c r="Q72" s="4"/>
      <c r="R72" s="4"/>
      <c r="S72" s="4"/>
      <c r="T72" s="4" t="s">
        <v>353</v>
      </c>
      <c r="U72" s="4"/>
      <c r="V72" s="4"/>
      <c r="W72" s="4"/>
      <c r="X72" s="4"/>
      <c r="Y72" s="4"/>
      <c r="Z72" t="s">
        <v>354</v>
      </c>
      <c r="AA72" t="s">
        <v>355</v>
      </c>
      <c r="AB72">
        <v>2047654</v>
      </c>
      <c r="AC72">
        <v>2049142</v>
      </c>
      <c r="AD72">
        <v>-1</v>
      </c>
      <c r="AE72" t="s">
        <v>356</v>
      </c>
    </row>
    <row r="73" spans="1:31" x14ac:dyDescent="0.2">
      <c r="A73" s="3" t="s">
        <v>357</v>
      </c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t="s">
        <v>358</v>
      </c>
      <c r="AA73" t="s">
        <v>359</v>
      </c>
      <c r="AB73">
        <v>2049398</v>
      </c>
      <c r="AC73">
        <v>2050802</v>
      </c>
      <c r="AD73">
        <v>1</v>
      </c>
      <c r="AE73" t="s">
        <v>360</v>
      </c>
    </row>
    <row r="74" spans="1:31" x14ac:dyDescent="0.2">
      <c r="A74" s="3" t="s">
        <v>361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t="s">
        <v>362</v>
      </c>
      <c r="AA74" t="s">
        <v>363</v>
      </c>
      <c r="AB74">
        <v>2056004</v>
      </c>
      <c r="AC74">
        <v>2056319</v>
      </c>
      <c r="AD74">
        <v>-1</v>
      </c>
      <c r="AE74" t="s">
        <v>364</v>
      </c>
    </row>
    <row r="75" spans="1:31" x14ac:dyDescent="0.2">
      <c r="A75" s="3" t="s">
        <v>365</v>
      </c>
      <c r="B75" s="4"/>
      <c r="C75" s="4"/>
      <c r="D75" s="4"/>
      <c r="E75" s="4"/>
      <c r="F75" s="4"/>
      <c r="G75" s="4"/>
      <c r="H75" s="4" t="s">
        <v>366</v>
      </c>
      <c r="I75" s="4" t="s">
        <v>366</v>
      </c>
      <c r="J75" s="4"/>
      <c r="K75" s="4"/>
      <c r="L75" s="4"/>
      <c r="M75" s="4"/>
      <c r="N75" s="4"/>
      <c r="O75" s="4"/>
      <c r="P75" s="4" t="s">
        <v>367</v>
      </c>
      <c r="Q75" s="4"/>
      <c r="R75" s="4"/>
      <c r="S75" s="4"/>
      <c r="T75" s="4"/>
      <c r="U75" s="4"/>
      <c r="V75" s="4"/>
      <c r="W75" s="4"/>
      <c r="X75" s="4"/>
      <c r="Y75" s="4"/>
      <c r="Z75" t="s">
        <v>368</v>
      </c>
      <c r="AA75" t="s">
        <v>369</v>
      </c>
      <c r="AB75">
        <v>2056535</v>
      </c>
      <c r="AC75">
        <v>2058218</v>
      </c>
      <c r="AD75">
        <v>1</v>
      </c>
      <c r="AE75" t="s">
        <v>370</v>
      </c>
    </row>
    <row r="76" spans="1:31" x14ac:dyDescent="0.2">
      <c r="A76" s="3" t="s">
        <v>371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t="s">
        <v>372</v>
      </c>
      <c r="AA76" t="s">
        <v>373</v>
      </c>
      <c r="AB76">
        <v>2058210</v>
      </c>
      <c r="AC76">
        <v>2059206</v>
      </c>
      <c r="AD76">
        <v>1</v>
      </c>
      <c r="AE76" t="s">
        <v>374</v>
      </c>
    </row>
    <row r="77" spans="1:31" x14ac:dyDescent="0.2">
      <c r="A77" s="3" t="s">
        <v>375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t="s">
        <v>376</v>
      </c>
      <c r="AA77" t="s">
        <v>377</v>
      </c>
      <c r="AB77">
        <v>2059905</v>
      </c>
      <c r="AC77">
        <v>2061276</v>
      </c>
      <c r="AD77">
        <v>1</v>
      </c>
      <c r="AE77" t="s">
        <v>378</v>
      </c>
    </row>
    <row r="78" spans="1:31" x14ac:dyDescent="0.2">
      <c r="A78" s="3" t="s">
        <v>379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 t="s">
        <v>380</v>
      </c>
      <c r="X78" s="4"/>
      <c r="Y78" s="4"/>
      <c r="Z78" t="s">
        <v>381</v>
      </c>
      <c r="AA78" t="s">
        <v>382</v>
      </c>
      <c r="AB78">
        <v>2061737</v>
      </c>
      <c r="AC78">
        <v>2062955</v>
      </c>
      <c r="AD78">
        <v>1</v>
      </c>
      <c r="AE78" t="s">
        <v>383</v>
      </c>
    </row>
    <row r="79" spans="1:31" x14ac:dyDescent="0.2">
      <c r="A79" s="3" t="s">
        <v>384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t="s">
        <v>385</v>
      </c>
      <c r="AA79" t="s">
        <v>386</v>
      </c>
      <c r="AB79">
        <v>2063059</v>
      </c>
      <c r="AC79">
        <v>2063527</v>
      </c>
      <c r="AD79">
        <v>1</v>
      </c>
      <c r="AE79" t="s">
        <v>387</v>
      </c>
    </row>
    <row r="80" spans="1:31" x14ac:dyDescent="0.2">
      <c r="A80" s="3" t="s">
        <v>388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t="s">
        <v>389</v>
      </c>
      <c r="AA80" t="s">
        <v>390</v>
      </c>
      <c r="AB80">
        <v>2063531</v>
      </c>
      <c r="AC80">
        <v>2064536</v>
      </c>
      <c r="AD80">
        <v>1</v>
      </c>
      <c r="AE80" t="s">
        <v>391</v>
      </c>
    </row>
    <row r="81" spans="1:31" x14ac:dyDescent="0.2">
      <c r="A81" s="3" t="s">
        <v>392</v>
      </c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t="s">
        <v>393</v>
      </c>
      <c r="AA81" t="s">
        <v>394</v>
      </c>
      <c r="AB81">
        <v>2064532</v>
      </c>
      <c r="AC81">
        <v>2064946</v>
      </c>
      <c r="AD81">
        <v>1</v>
      </c>
      <c r="AE81" t="s">
        <v>395</v>
      </c>
    </row>
    <row r="82" spans="1:31" x14ac:dyDescent="0.2">
      <c r="A82" s="3" t="s">
        <v>396</v>
      </c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t="s">
        <v>397</v>
      </c>
      <c r="AA82" t="s">
        <v>398</v>
      </c>
      <c r="AB82">
        <v>2065322</v>
      </c>
      <c r="AC82">
        <v>2066060</v>
      </c>
      <c r="AD82">
        <v>1</v>
      </c>
      <c r="AE82" t="s">
        <v>399</v>
      </c>
    </row>
    <row r="83" spans="1:31" x14ac:dyDescent="0.2">
      <c r="A83" s="3" t="s">
        <v>400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t="s">
        <v>401</v>
      </c>
      <c r="AA83" t="s">
        <v>402</v>
      </c>
      <c r="AB83">
        <v>2066069</v>
      </c>
      <c r="AC83">
        <v>2066339</v>
      </c>
      <c r="AD83">
        <v>1</v>
      </c>
      <c r="AE83" t="s">
        <v>403</v>
      </c>
    </row>
    <row r="84" spans="1:31" x14ac:dyDescent="0.2">
      <c r="A84" s="3" t="s">
        <v>404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t="s">
        <v>405</v>
      </c>
      <c r="AA84" t="s">
        <v>406</v>
      </c>
      <c r="AB84">
        <v>2066347</v>
      </c>
      <c r="AC84">
        <v>2067142</v>
      </c>
      <c r="AD84">
        <v>1</v>
      </c>
      <c r="AE84" t="s">
        <v>407</v>
      </c>
    </row>
    <row r="85" spans="1:31" x14ac:dyDescent="0.2">
      <c r="A85" s="3" t="s">
        <v>408</v>
      </c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 t="s">
        <v>409</v>
      </c>
      <c r="V85" s="4"/>
      <c r="W85" s="4"/>
      <c r="X85" s="4"/>
      <c r="Y85" s="4"/>
      <c r="Z85" t="s">
        <v>410</v>
      </c>
      <c r="AA85" t="s">
        <v>411</v>
      </c>
      <c r="AB85">
        <v>2156828</v>
      </c>
      <c r="AC85">
        <v>2157812</v>
      </c>
      <c r="AD85">
        <v>-1</v>
      </c>
      <c r="AE85" t="s">
        <v>412</v>
      </c>
    </row>
    <row r="86" spans="1:31" x14ac:dyDescent="0.2">
      <c r="A86" s="3" t="s">
        <v>1206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t="s">
        <v>1162</v>
      </c>
      <c r="AA86" t="s">
        <v>1164</v>
      </c>
      <c r="AB86">
        <v>2157955</v>
      </c>
      <c r="AC86">
        <v>2159121</v>
      </c>
      <c r="AD86">
        <v>-1</v>
      </c>
      <c r="AE86" t="s">
        <v>1192</v>
      </c>
    </row>
    <row r="87" spans="1:31" x14ac:dyDescent="0.2">
      <c r="A87" s="3" t="s">
        <v>1207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t="s">
        <v>1163</v>
      </c>
      <c r="AA87" t="s">
        <v>1165</v>
      </c>
      <c r="AB87">
        <v>2159358</v>
      </c>
      <c r="AC87">
        <v>2160764</v>
      </c>
      <c r="AD87">
        <v>-1</v>
      </c>
      <c r="AE87" t="s">
        <v>1191</v>
      </c>
    </row>
    <row r="88" spans="1:31" x14ac:dyDescent="0.2">
      <c r="A88" s="3" t="s">
        <v>413</v>
      </c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 t="s">
        <v>414</v>
      </c>
      <c r="Y88" s="4"/>
      <c r="Z88" t="s">
        <v>415</v>
      </c>
      <c r="AA88" t="s">
        <v>416</v>
      </c>
      <c r="AB88">
        <v>2160927</v>
      </c>
      <c r="AC88">
        <v>2162358</v>
      </c>
      <c r="AD88">
        <v>-1</v>
      </c>
      <c r="AE88" t="s">
        <v>417</v>
      </c>
    </row>
    <row r="89" spans="1:31" x14ac:dyDescent="0.2">
      <c r="A89" s="3" t="s">
        <v>418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t="s">
        <v>419</v>
      </c>
      <c r="AA89" t="s">
        <v>420</v>
      </c>
      <c r="AB89">
        <v>2162429</v>
      </c>
      <c r="AC89">
        <v>2163863</v>
      </c>
      <c r="AD89">
        <v>-1</v>
      </c>
      <c r="AE89" t="s">
        <v>421</v>
      </c>
    </row>
    <row r="90" spans="1:31" x14ac:dyDescent="0.2">
      <c r="A90" s="3" t="s">
        <v>1201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t="s">
        <v>1157</v>
      </c>
      <c r="AA90" t="s">
        <v>1166</v>
      </c>
      <c r="AB90">
        <v>2163850</v>
      </c>
      <c r="AC90">
        <v>2165289</v>
      </c>
      <c r="AD90">
        <v>-1</v>
      </c>
      <c r="AE90" t="s">
        <v>1190</v>
      </c>
    </row>
    <row r="91" spans="1:31" x14ac:dyDescent="0.2">
      <c r="A91" s="3" t="s">
        <v>1202</v>
      </c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5" t="s">
        <v>1211</v>
      </c>
      <c r="S91" s="4"/>
      <c r="T91" s="4"/>
      <c r="U91" s="4"/>
      <c r="V91" s="4"/>
      <c r="W91" s="4"/>
      <c r="X91" s="4"/>
      <c r="Y91" s="4"/>
      <c r="Z91" t="s">
        <v>1158</v>
      </c>
      <c r="AA91" t="s">
        <v>1167</v>
      </c>
      <c r="AB91">
        <v>2165290</v>
      </c>
      <c r="AC91">
        <v>2166234</v>
      </c>
      <c r="AD91">
        <v>-1</v>
      </c>
      <c r="AE91" t="s">
        <v>1189</v>
      </c>
    </row>
    <row r="92" spans="1:31" x14ac:dyDescent="0.2">
      <c r="A92" s="3" t="s">
        <v>1203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 t="s">
        <v>1212</v>
      </c>
      <c r="Z92" t="s">
        <v>1159</v>
      </c>
      <c r="AA92" t="s">
        <v>1168</v>
      </c>
      <c r="AB92">
        <v>2166235</v>
      </c>
      <c r="AC92">
        <v>2167296</v>
      </c>
      <c r="AD92">
        <v>-1</v>
      </c>
      <c r="AE92" t="s">
        <v>1188</v>
      </c>
    </row>
    <row r="93" spans="1:31" x14ac:dyDescent="0.2">
      <c r="A93" s="3" t="s">
        <v>1204</v>
      </c>
      <c r="B93" s="4"/>
      <c r="C93" s="4"/>
      <c r="D93" s="4"/>
      <c r="E93" s="4"/>
      <c r="F93" s="4"/>
      <c r="G93" s="4" t="s">
        <v>1213</v>
      </c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t="s">
        <v>1160</v>
      </c>
      <c r="AA93" t="s">
        <v>1169</v>
      </c>
      <c r="AB93">
        <v>2167616</v>
      </c>
      <c r="AC93">
        <v>2168617</v>
      </c>
      <c r="AD93">
        <v>-1</v>
      </c>
      <c r="AE93" t="s">
        <v>1187</v>
      </c>
    </row>
    <row r="94" spans="1:31" x14ac:dyDescent="0.2">
      <c r="A94" s="3" t="s">
        <v>1205</v>
      </c>
      <c r="B94" s="4"/>
      <c r="C94" s="4"/>
      <c r="D94" s="4"/>
      <c r="E94" s="4"/>
      <c r="F94" s="4"/>
      <c r="G94" s="4" t="s">
        <v>1214</v>
      </c>
      <c r="H94" s="4" t="s">
        <v>1214</v>
      </c>
      <c r="I94" s="4" t="s">
        <v>1214</v>
      </c>
      <c r="J94" s="4" t="s">
        <v>1214</v>
      </c>
      <c r="K94" s="4" t="s">
        <v>1214</v>
      </c>
      <c r="L94" s="4" t="s">
        <v>1214</v>
      </c>
      <c r="M94" s="4" t="s">
        <v>1214</v>
      </c>
      <c r="N94" s="4" t="s">
        <v>1214</v>
      </c>
      <c r="O94" s="4" t="s">
        <v>1214</v>
      </c>
      <c r="P94" s="4" t="s">
        <v>1214</v>
      </c>
      <c r="Q94" s="4" t="s">
        <v>1214</v>
      </c>
      <c r="R94" s="4" t="s">
        <v>1214</v>
      </c>
      <c r="S94" s="4" t="s">
        <v>1214</v>
      </c>
      <c r="T94" s="4" t="s">
        <v>1214</v>
      </c>
      <c r="U94" s="4" t="s">
        <v>1214</v>
      </c>
      <c r="V94" s="4" t="s">
        <v>1214</v>
      </c>
      <c r="W94" s="4" t="s">
        <v>1214</v>
      </c>
      <c r="X94" s="4" t="s">
        <v>1214</v>
      </c>
      <c r="Y94" s="4" t="s">
        <v>1214</v>
      </c>
      <c r="Z94" t="s">
        <v>1161</v>
      </c>
      <c r="AA94" t="s">
        <v>1170</v>
      </c>
      <c r="AB94">
        <v>2168622</v>
      </c>
      <c r="AC94">
        <v>2169914</v>
      </c>
      <c r="AD94">
        <v>-1</v>
      </c>
      <c r="AE94" t="s">
        <v>1186</v>
      </c>
    </row>
    <row r="95" spans="1:31" x14ac:dyDescent="0.2">
      <c r="A95" s="3" t="s">
        <v>1200</v>
      </c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t="s">
        <v>1156</v>
      </c>
      <c r="AA95" t="s">
        <v>1171</v>
      </c>
      <c r="AB95">
        <v>2169996</v>
      </c>
      <c r="AC95">
        <v>2170895</v>
      </c>
      <c r="AD95">
        <v>-1</v>
      </c>
      <c r="AE95" t="s">
        <v>1185</v>
      </c>
    </row>
    <row r="96" spans="1:31" x14ac:dyDescent="0.2">
      <c r="A96" s="3" t="s">
        <v>1199</v>
      </c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t="s">
        <v>1155</v>
      </c>
      <c r="AA96" t="s">
        <v>1172</v>
      </c>
      <c r="AB96">
        <v>2170923</v>
      </c>
      <c r="AC96">
        <v>2172236</v>
      </c>
      <c r="AD96">
        <v>-1</v>
      </c>
      <c r="AE96" t="s">
        <v>1184</v>
      </c>
    </row>
    <row r="97" spans="1:31" x14ac:dyDescent="0.2">
      <c r="A97" s="3" t="s">
        <v>1198</v>
      </c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t="s">
        <v>1154</v>
      </c>
      <c r="AA97" t="s">
        <v>1173</v>
      </c>
      <c r="AB97">
        <v>2172263</v>
      </c>
      <c r="AC97">
        <v>2173342</v>
      </c>
      <c r="AD97">
        <v>-1</v>
      </c>
      <c r="AE97" t="s">
        <v>1183</v>
      </c>
    </row>
    <row r="98" spans="1:31" x14ac:dyDescent="0.2">
      <c r="A98" s="3" t="s">
        <v>1197</v>
      </c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t="s">
        <v>1153</v>
      </c>
      <c r="AA98" t="s">
        <v>1174</v>
      </c>
      <c r="AB98">
        <v>2173347</v>
      </c>
      <c r="AC98">
        <v>2174120</v>
      </c>
      <c r="AD98">
        <v>-1</v>
      </c>
      <c r="AE98" t="s">
        <v>1182</v>
      </c>
    </row>
    <row r="99" spans="1:31" x14ac:dyDescent="0.2">
      <c r="A99" s="3" t="s">
        <v>1196</v>
      </c>
      <c r="B99" s="4"/>
      <c r="C99" s="4"/>
      <c r="D99" s="4"/>
      <c r="E99" s="4"/>
      <c r="F99" s="4"/>
      <c r="G99" s="4" t="s">
        <v>1210</v>
      </c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t="s">
        <v>1152</v>
      </c>
      <c r="AA99" t="s">
        <v>1175</v>
      </c>
      <c r="AB99">
        <v>2174117</v>
      </c>
      <c r="AC99">
        <v>2175109</v>
      </c>
      <c r="AD99">
        <v>-1</v>
      </c>
      <c r="AE99" t="s">
        <v>1181</v>
      </c>
    </row>
    <row r="100" spans="1:31" x14ac:dyDescent="0.2">
      <c r="A100" s="3" t="s">
        <v>422</v>
      </c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t="s">
        <v>423</v>
      </c>
      <c r="AA100" t="s">
        <v>424</v>
      </c>
      <c r="AB100">
        <v>2175114</v>
      </c>
      <c r="AC100">
        <v>2175666</v>
      </c>
      <c r="AD100">
        <v>-1</v>
      </c>
      <c r="AE100" t="s">
        <v>425</v>
      </c>
    </row>
    <row r="101" spans="1:31" x14ac:dyDescent="0.2">
      <c r="A101" s="3" t="s">
        <v>1195</v>
      </c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t="s">
        <v>1151</v>
      </c>
      <c r="AA101" t="s">
        <v>1176</v>
      </c>
      <c r="AB101">
        <v>2175667</v>
      </c>
      <c r="AC101">
        <v>2176545</v>
      </c>
      <c r="AD101">
        <v>-1</v>
      </c>
      <c r="AE101" t="s">
        <v>1180</v>
      </c>
    </row>
    <row r="102" spans="1:31" x14ac:dyDescent="0.2">
      <c r="A102" s="3" t="s">
        <v>426</v>
      </c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t="s">
        <v>427</v>
      </c>
      <c r="AA102" t="s">
        <v>428</v>
      </c>
      <c r="AB102">
        <v>2176592</v>
      </c>
      <c r="AC102">
        <v>2177492</v>
      </c>
      <c r="AD102">
        <v>-1</v>
      </c>
      <c r="AE102" t="s">
        <v>429</v>
      </c>
    </row>
    <row r="103" spans="1:31" x14ac:dyDescent="0.2">
      <c r="A103" s="3" t="s">
        <v>430</v>
      </c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t="s">
        <v>431</v>
      </c>
      <c r="AA103" t="s">
        <v>432</v>
      </c>
      <c r="AB103">
        <v>2177491</v>
      </c>
      <c r="AC103">
        <v>2178577</v>
      </c>
      <c r="AD103">
        <v>-1</v>
      </c>
      <c r="AE103" t="s">
        <v>433</v>
      </c>
    </row>
    <row r="104" spans="1:31" x14ac:dyDescent="0.2">
      <c r="A104" s="3" t="s">
        <v>434</v>
      </c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5" t="s">
        <v>435</v>
      </c>
      <c r="X104" s="4"/>
      <c r="Y104" s="4" t="s">
        <v>436</v>
      </c>
      <c r="Z104" t="s">
        <v>437</v>
      </c>
      <c r="AA104" t="s">
        <v>438</v>
      </c>
      <c r="AB104">
        <v>2332128</v>
      </c>
      <c r="AC104">
        <v>2333958</v>
      </c>
      <c r="AD104">
        <v>1</v>
      </c>
      <c r="AE104" t="s">
        <v>439</v>
      </c>
    </row>
    <row r="105" spans="1:31" x14ac:dyDescent="0.2">
      <c r="A105" s="3" t="s">
        <v>440</v>
      </c>
      <c r="B105" s="4"/>
      <c r="C105" s="4"/>
      <c r="D105" s="4"/>
      <c r="E105" s="4"/>
      <c r="F105" s="4"/>
      <c r="G105" s="4" t="s">
        <v>441</v>
      </c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 t="s">
        <v>442</v>
      </c>
      <c r="Y105" s="4" t="s">
        <v>442</v>
      </c>
      <c r="Z105" t="s">
        <v>443</v>
      </c>
      <c r="AA105" t="s">
        <v>444</v>
      </c>
      <c r="AB105">
        <v>2364274</v>
      </c>
      <c r="AC105">
        <v>2365327</v>
      </c>
      <c r="AD105">
        <v>-1</v>
      </c>
      <c r="AE105" t="s">
        <v>445</v>
      </c>
    </row>
    <row r="106" spans="1:31" x14ac:dyDescent="0.2">
      <c r="A106" s="3" t="s">
        <v>446</v>
      </c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5" t="s">
        <v>447</v>
      </c>
      <c r="S106" s="4"/>
      <c r="T106" s="4"/>
      <c r="U106" s="4"/>
      <c r="V106" s="4"/>
      <c r="W106" s="4"/>
      <c r="X106" s="4"/>
      <c r="Y106" s="4"/>
      <c r="Z106" t="s">
        <v>448</v>
      </c>
      <c r="AA106" t="s">
        <v>449</v>
      </c>
      <c r="AB106">
        <v>2365441</v>
      </c>
      <c r="AC106">
        <v>2366578</v>
      </c>
      <c r="AD106">
        <v>-1</v>
      </c>
      <c r="AE106" t="s">
        <v>450</v>
      </c>
    </row>
    <row r="107" spans="1:31" x14ac:dyDescent="0.2">
      <c r="A107" s="3" t="s">
        <v>451</v>
      </c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t="s">
        <v>452</v>
      </c>
      <c r="AA107" t="s">
        <v>453</v>
      </c>
      <c r="AB107">
        <v>2447937</v>
      </c>
      <c r="AC107">
        <v>2449140</v>
      </c>
      <c r="AD107">
        <v>1</v>
      </c>
      <c r="AE107" t="s">
        <v>454</v>
      </c>
    </row>
    <row r="108" spans="1:31" x14ac:dyDescent="0.2">
      <c r="A108" s="3" t="s">
        <v>455</v>
      </c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t="s">
        <v>456</v>
      </c>
      <c r="AA108" t="s">
        <v>457</v>
      </c>
      <c r="AB108">
        <v>2449216</v>
      </c>
      <c r="AC108">
        <v>2451361</v>
      </c>
      <c r="AD108">
        <v>1</v>
      </c>
      <c r="AE108" t="s">
        <v>458</v>
      </c>
    </row>
    <row r="109" spans="1:31" x14ac:dyDescent="0.2">
      <c r="A109" s="3" t="s">
        <v>459</v>
      </c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t="s">
        <v>460</v>
      </c>
      <c r="AA109" t="s">
        <v>461</v>
      </c>
      <c r="AB109">
        <v>2462129</v>
      </c>
      <c r="AC109">
        <v>2462906</v>
      </c>
      <c r="AD109">
        <v>-1</v>
      </c>
      <c r="AE109" t="s">
        <v>462</v>
      </c>
    </row>
    <row r="110" spans="1:31" x14ac:dyDescent="0.2">
      <c r="A110" s="3" t="s">
        <v>463</v>
      </c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 t="s">
        <v>464</v>
      </c>
      <c r="V110" s="4"/>
      <c r="W110" s="4"/>
      <c r="X110" s="4"/>
      <c r="Y110" s="4"/>
      <c r="Z110" t="s">
        <v>465</v>
      </c>
      <c r="AA110" t="s">
        <v>466</v>
      </c>
      <c r="AB110">
        <v>2480460</v>
      </c>
      <c r="AC110">
        <v>2481273</v>
      </c>
      <c r="AD110">
        <v>-1</v>
      </c>
      <c r="AE110" t="s">
        <v>467</v>
      </c>
    </row>
    <row r="111" spans="1:31" x14ac:dyDescent="0.2">
      <c r="A111" s="3" t="s">
        <v>468</v>
      </c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t="s">
        <v>469</v>
      </c>
      <c r="AA111" t="s">
        <v>470</v>
      </c>
      <c r="AB111">
        <v>2497409</v>
      </c>
      <c r="AC111">
        <v>2497895</v>
      </c>
      <c r="AD111">
        <v>-1</v>
      </c>
      <c r="AE111" t="s">
        <v>471</v>
      </c>
    </row>
    <row r="112" spans="1:31" x14ac:dyDescent="0.2">
      <c r="A112" s="3" t="s">
        <v>472</v>
      </c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t="s">
        <v>473</v>
      </c>
      <c r="AA112" t="s">
        <v>474</v>
      </c>
      <c r="AB112">
        <v>2544890</v>
      </c>
      <c r="AC112">
        <v>2546618</v>
      </c>
      <c r="AD112">
        <v>1</v>
      </c>
      <c r="AE112" t="s">
        <v>475</v>
      </c>
    </row>
    <row r="113" spans="1:31" x14ac:dyDescent="0.2">
      <c r="A113" s="3" t="s">
        <v>476</v>
      </c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t="s">
        <v>477</v>
      </c>
      <c r="AA113" t="s">
        <v>478</v>
      </c>
      <c r="AB113">
        <v>2609858</v>
      </c>
      <c r="AC113">
        <v>2610584</v>
      </c>
      <c r="AD113">
        <v>-1</v>
      </c>
      <c r="AE113" t="s">
        <v>479</v>
      </c>
    </row>
    <row r="114" spans="1:31" x14ac:dyDescent="0.2">
      <c r="A114" s="3" t="s">
        <v>480</v>
      </c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t="s">
        <v>481</v>
      </c>
      <c r="AA114" t="s">
        <v>482</v>
      </c>
      <c r="AB114">
        <v>2614935</v>
      </c>
      <c r="AC114">
        <v>2617002</v>
      </c>
      <c r="AD114">
        <v>1</v>
      </c>
      <c r="AE114" t="s">
        <v>483</v>
      </c>
    </row>
    <row r="115" spans="1:31" x14ac:dyDescent="0.2">
      <c r="A115" s="3" t="s">
        <v>484</v>
      </c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t="s">
        <v>485</v>
      </c>
      <c r="AA115" t="s">
        <v>486</v>
      </c>
      <c r="AB115">
        <v>2624450</v>
      </c>
      <c r="AC115">
        <v>2625917</v>
      </c>
      <c r="AD115">
        <v>-1</v>
      </c>
      <c r="AE115" t="s">
        <v>487</v>
      </c>
    </row>
    <row r="116" spans="1:31" x14ac:dyDescent="0.2">
      <c r="A116" s="3" t="s">
        <v>488</v>
      </c>
      <c r="B116" s="4"/>
      <c r="C116" s="4"/>
      <c r="D116" s="4"/>
      <c r="E116" s="4"/>
      <c r="F116" s="4"/>
      <c r="G116" s="4" t="s">
        <v>489</v>
      </c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t="s">
        <v>490</v>
      </c>
      <c r="AA116" t="s">
        <v>491</v>
      </c>
      <c r="AB116">
        <v>2653047</v>
      </c>
      <c r="AC116">
        <v>2654226</v>
      </c>
      <c r="AD116">
        <v>-1</v>
      </c>
      <c r="AE116" t="s">
        <v>492</v>
      </c>
    </row>
    <row r="117" spans="1:31" x14ac:dyDescent="0.2">
      <c r="A117" s="3" t="s">
        <v>493</v>
      </c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t="s">
        <v>494</v>
      </c>
      <c r="AA117" t="s">
        <v>495</v>
      </c>
      <c r="AB117">
        <v>2682931</v>
      </c>
      <c r="AC117">
        <v>2683426</v>
      </c>
      <c r="AD117">
        <v>-1</v>
      </c>
      <c r="AE117" t="s">
        <v>496</v>
      </c>
    </row>
    <row r="118" spans="1:31" x14ac:dyDescent="0.2">
      <c r="A118" s="3" t="s">
        <v>497</v>
      </c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 t="s">
        <v>498</v>
      </c>
      <c r="Y118" s="4"/>
      <c r="Z118" t="s">
        <v>499</v>
      </c>
      <c r="AA118" t="s">
        <v>500</v>
      </c>
      <c r="AB118">
        <v>2704074</v>
      </c>
      <c r="AC118">
        <v>2705412</v>
      </c>
      <c r="AD118">
        <v>-1</v>
      </c>
      <c r="AE118" t="s">
        <v>501</v>
      </c>
    </row>
    <row r="119" spans="1:31" x14ac:dyDescent="0.2">
      <c r="A119" s="3" t="s">
        <v>502</v>
      </c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t="s">
        <v>503</v>
      </c>
      <c r="AA119" t="s">
        <v>504</v>
      </c>
      <c r="AB119">
        <v>2724827</v>
      </c>
      <c r="AC119">
        <v>2725508</v>
      </c>
      <c r="AD119">
        <v>-1</v>
      </c>
      <c r="AE119" t="s">
        <v>505</v>
      </c>
    </row>
    <row r="120" spans="1:31" x14ac:dyDescent="0.2">
      <c r="A120" s="3" t="s">
        <v>506</v>
      </c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t="s">
        <v>507</v>
      </c>
      <c r="AA120" t="s">
        <v>508</v>
      </c>
      <c r="AB120">
        <v>2805549</v>
      </c>
      <c r="AC120">
        <v>2806530</v>
      </c>
      <c r="AD120">
        <v>-1</v>
      </c>
      <c r="AE120" t="s">
        <v>509</v>
      </c>
    </row>
    <row r="121" spans="1:31" x14ac:dyDescent="0.2">
      <c r="A121" s="3" t="s">
        <v>510</v>
      </c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t="s">
        <v>511</v>
      </c>
      <c r="AA121" t="s">
        <v>512</v>
      </c>
      <c r="AB121">
        <v>2966938</v>
      </c>
      <c r="AC121">
        <v>2968495</v>
      </c>
      <c r="AD121">
        <v>-1</v>
      </c>
      <c r="AE121" t="s">
        <v>513</v>
      </c>
    </row>
    <row r="122" spans="1:31" x14ac:dyDescent="0.2">
      <c r="A122" s="3" t="s">
        <v>514</v>
      </c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t="s">
        <v>515</v>
      </c>
      <c r="AA122" t="s">
        <v>516</v>
      </c>
      <c r="AB122">
        <v>3203693</v>
      </c>
      <c r="AC122">
        <v>3204407</v>
      </c>
      <c r="AD122">
        <v>-1</v>
      </c>
      <c r="AE122" t="s">
        <v>517</v>
      </c>
    </row>
    <row r="123" spans="1:31" x14ac:dyDescent="0.2">
      <c r="A123" s="3" t="s">
        <v>518</v>
      </c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t="s">
        <v>519</v>
      </c>
      <c r="AA123" t="s">
        <v>520</v>
      </c>
      <c r="AB123">
        <v>3204430</v>
      </c>
      <c r="AC123">
        <v>3205327</v>
      </c>
      <c r="AD123">
        <v>-1</v>
      </c>
      <c r="AE123" t="s">
        <v>521</v>
      </c>
    </row>
    <row r="124" spans="1:31" x14ac:dyDescent="0.2">
      <c r="A124" s="3" t="s">
        <v>522</v>
      </c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t="s">
        <v>523</v>
      </c>
      <c r="AA124" t="s">
        <v>524</v>
      </c>
      <c r="AB124">
        <v>3217142</v>
      </c>
      <c r="AC124">
        <v>3218345</v>
      </c>
      <c r="AD124">
        <v>-1</v>
      </c>
      <c r="AE124" t="s">
        <v>525</v>
      </c>
    </row>
    <row r="125" spans="1:31" x14ac:dyDescent="0.2">
      <c r="A125" s="3" t="s">
        <v>526</v>
      </c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t="s">
        <v>527</v>
      </c>
      <c r="AA125" t="s">
        <v>528</v>
      </c>
      <c r="AB125">
        <v>3236398</v>
      </c>
      <c r="AC125">
        <v>3238390</v>
      </c>
      <c r="AD125">
        <v>-1</v>
      </c>
      <c r="AE125" t="s">
        <v>529</v>
      </c>
    </row>
    <row r="126" spans="1:31" x14ac:dyDescent="0.2">
      <c r="A126" s="3" t="s">
        <v>530</v>
      </c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t="s">
        <v>531</v>
      </c>
      <c r="AA126" t="s">
        <v>531</v>
      </c>
      <c r="AB126">
        <v>3259134</v>
      </c>
      <c r="AC126">
        <v>3259821</v>
      </c>
      <c r="AD126">
        <v>-1</v>
      </c>
      <c r="AE126" t="s">
        <v>251</v>
      </c>
    </row>
    <row r="127" spans="1:31" x14ac:dyDescent="0.2">
      <c r="A127" s="3" t="s">
        <v>532</v>
      </c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t="s">
        <v>533</v>
      </c>
      <c r="AA127" t="s">
        <v>534</v>
      </c>
      <c r="AB127">
        <v>3267491</v>
      </c>
      <c r="AC127">
        <v>3267818</v>
      </c>
      <c r="AD127">
        <v>-1</v>
      </c>
      <c r="AE127" t="s">
        <v>37</v>
      </c>
    </row>
    <row r="128" spans="1:31" x14ac:dyDescent="0.2">
      <c r="A128" s="3" t="s">
        <v>535</v>
      </c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t="s">
        <v>536</v>
      </c>
      <c r="AA128" t="s">
        <v>536</v>
      </c>
      <c r="AB128">
        <v>3290598</v>
      </c>
      <c r="AC128">
        <v>3290979</v>
      </c>
      <c r="AD128">
        <v>-1</v>
      </c>
      <c r="AE128" t="s">
        <v>537</v>
      </c>
    </row>
    <row r="129" spans="1:31" x14ac:dyDescent="0.2">
      <c r="A129" s="3" t="s">
        <v>538</v>
      </c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 t="s">
        <v>539</v>
      </c>
      <c r="W129" s="4"/>
      <c r="X129" s="4"/>
      <c r="Y129" s="4"/>
      <c r="Z129" t="s">
        <v>540</v>
      </c>
      <c r="AA129" t="s">
        <v>541</v>
      </c>
      <c r="AB129">
        <v>3334473</v>
      </c>
      <c r="AC129">
        <v>3335886</v>
      </c>
      <c r="AD129">
        <v>-1</v>
      </c>
      <c r="AE129" t="s">
        <v>542</v>
      </c>
    </row>
    <row r="130" spans="1:31" x14ac:dyDescent="0.2">
      <c r="A130" s="3" t="s">
        <v>543</v>
      </c>
      <c r="B130" s="4"/>
      <c r="C130" s="4"/>
      <c r="D130" s="4"/>
      <c r="E130" s="4"/>
      <c r="F130" s="4"/>
      <c r="G130" s="4"/>
      <c r="H130" s="4"/>
      <c r="I130" s="4"/>
      <c r="J130" s="4" t="s">
        <v>544</v>
      </c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t="s">
        <v>545</v>
      </c>
      <c r="AA130" t="s">
        <v>546</v>
      </c>
      <c r="AB130">
        <v>3362565</v>
      </c>
      <c r="AC130">
        <v>3363999</v>
      </c>
      <c r="AD130">
        <v>-1</v>
      </c>
      <c r="AE130" t="s">
        <v>547</v>
      </c>
    </row>
    <row r="131" spans="1:31" x14ac:dyDescent="0.2">
      <c r="A131" s="3" t="s">
        <v>548</v>
      </c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t="s">
        <v>549</v>
      </c>
      <c r="AA131" t="s">
        <v>550</v>
      </c>
      <c r="AB131">
        <v>3452050</v>
      </c>
      <c r="AC131">
        <v>3452995</v>
      </c>
      <c r="AD131">
        <v>-1</v>
      </c>
      <c r="AE131" t="s">
        <v>551</v>
      </c>
    </row>
    <row r="132" spans="1:31" x14ac:dyDescent="0.2">
      <c r="A132" s="3" t="s">
        <v>552</v>
      </c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t="s">
        <v>553</v>
      </c>
      <c r="AA132" t="s">
        <v>554</v>
      </c>
      <c r="AB132">
        <v>3452994</v>
      </c>
      <c r="AC132">
        <v>3453396</v>
      </c>
      <c r="AD132">
        <v>-1</v>
      </c>
      <c r="AE132" t="s">
        <v>555</v>
      </c>
    </row>
    <row r="133" spans="1:31" x14ac:dyDescent="0.2">
      <c r="A133" s="3" t="s">
        <v>556</v>
      </c>
      <c r="B133" s="4"/>
      <c r="C133" s="4"/>
      <c r="D133" s="4"/>
      <c r="E133" s="4"/>
      <c r="F133" s="4"/>
      <c r="G133" s="4"/>
      <c r="H133" s="4"/>
      <c r="I133" s="4"/>
      <c r="J133" s="4" t="s">
        <v>557</v>
      </c>
      <c r="K133" s="4"/>
      <c r="L133" s="4"/>
      <c r="M133" s="4"/>
      <c r="N133" s="4" t="s">
        <v>558</v>
      </c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t="s">
        <v>559</v>
      </c>
      <c r="AA133" t="s">
        <v>560</v>
      </c>
      <c r="AB133">
        <v>3456319</v>
      </c>
      <c r="AC133">
        <v>3457822</v>
      </c>
      <c r="AD133">
        <v>-1</v>
      </c>
      <c r="AE133" t="s">
        <v>561</v>
      </c>
    </row>
    <row r="134" spans="1:31" x14ac:dyDescent="0.2">
      <c r="A134" s="3" t="s">
        <v>562</v>
      </c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 t="s">
        <v>563</v>
      </c>
      <c r="P134" s="4" t="s">
        <v>563</v>
      </c>
      <c r="Q134" s="4"/>
      <c r="R134" s="4"/>
      <c r="S134" s="4"/>
      <c r="T134" s="4"/>
      <c r="U134" s="4"/>
      <c r="V134" s="4"/>
      <c r="W134" s="4"/>
      <c r="X134" s="4"/>
      <c r="Y134" s="4"/>
      <c r="Z134" t="s">
        <v>564</v>
      </c>
      <c r="AA134" t="s">
        <v>565</v>
      </c>
      <c r="AB134">
        <v>3481975</v>
      </c>
      <c r="AC134">
        <v>3482542</v>
      </c>
      <c r="AD134">
        <v>1</v>
      </c>
      <c r="AE134" t="s">
        <v>566</v>
      </c>
    </row>
    <row r="135" spans="1:31" x14ac:dyDescent="0.2">
      <c r="A135" s="3" t="s">
        <v>567</v>
      </c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t="s">
        <v>568</v>
      </c>
      <c r="AA135" t="s">
        <v>569</v>
      </c>
      <c r="AB135">
        <v>3484416</v>
      </c>
      <c r="AC135">
        <v>3485850</v>
      </c>
      <c r="AD135">
        <v>1</v>
      </c>
      <c r="AE135" t="s">
        <v>570</v>
      </c>
    </row>
    <row r="136" spans="1:31" x14ac:dyDescent="0.2">
      <c r="A136" s="3" t="s">
        <v>571</v>
      </c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t="s">
        <v>572</v>
      </c>
      <c r="AA136" t="s">
        <v>573</v>
      </c>
      <c r="AB136">
        <v>3486277</v>
      </c>
      <c r="AC136">
        <v>3486769</v>
      </c>
      <c r="AD136">
        <v>1</v>
      </c>
      <c r="AE136" t="s">
        <v>574</v>
      </c>
    </row>
    <row r="137" spans="1:31" x14ac:dyDescent="0.2">
      <c r="A137" s="3" t="s">
        <v>575</v>
      </c>
      <c r="B137" s="4"/>
      <c r="C137" s="4"/>
      <c r="D137" s="4"/>
      <c r="E137" s="4"/>
      <c r="F137" s="4"/>
      <c r="G137" s="4"/>
      <c r="H137" s="4"/>
      <c r="I137" s="4"/>
      <c r="J137" s="4"/>
      <c r="K137" s="4" t="s">
        <v>576</v>
      </c>
      <c r="L137" s="4" t="s">
        <v>576</v>
      </c>
      <c r="M137" s="4" t="s">
        <v>576</v>
      </c>
      <c r="N137" s="4" t="s">
        <v>576</v>
      </c>
      <c r="O137" s="4" t="s">
        <v>576</v>
      </c>
      <c r="P137" s="4" t="s">
        <v>576</v>
      </c>
      <c r="Q137" s="4" t="s">
        <v>576</v>
      </c>
      <c r="R137" s="4" t="s">
        <v>576</v>
      </c>
      <c r="S137" s="4" t="s">
        <v>576</v>
      </c>
      <c r="T137" s="4" t="s">
        <v>576</v>
      </c>
      <c r="U137" s="4" t="s">
        <v>576</v>
      </c>
      <c r="V137" s="4" t="s">
        <v>576</v>
      </c>
      <c r="W137" s="4" t="s">
        <v>576</v>
      </c>
      <c r="X137" s="4" t="s">
        <v>576</v>
      </c>
      <c r="Y137" s="4" t="s">
        <v>576</v>
      </c>
      <c r="Z137" t="s">
        <v>577</v>
      </c>
      <c r="AA137" t="s">
        <v>578</v>
      </c>
      <c r="AB137">
        <v>3490498</v>
      </c>
      <c r="AC137">
        <v>3492835</v>
      </c>
      <c r="AD137">
        <v>-1</v>
      </c>
      <c r="AE137" t="s">
        <v>579</v>
      </c>
    </row>
    <row r="138" spans="1:31" x14ac:dyDescent="0.2">
      <c r="A138" s="3" t="s">
        <v>580</v>
      </c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t="s">
        <v>581</v>
      </c>
      <c r="AA138" t="s">
        <v>582</v>
      </c>
      <c r="AB138">
        <v>3539853</v>
      </c>
      <c r="AC138">
        <v>3541323</v>
      </c>
      <c r="AD138">
        <v>-1</v>
      </c>
      <c r="AE138" t="s">
        <v>583</v>
      </c>
    </row>
    <row r="139" spans="1:31" x14ac:dyDescent="0.2">
      <c r="A139" s="3" t="s">
        <v>584</v>
      </c>
      <c r="B139" s="4"/>
      <c r="C139" s="4"/>
      <c r="D139" s="4"/>
      <c r="E139" s="4"/>
      <c r="F139" s="4"/>
      <c r="G139" s="4"/>
      <c r="H139" s="4" t="s">
        <v>585</v>
      </c>
      <c r="I139" s="4" t="s">
        <v>585</v>
      </c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t="s">
        <v>586</v>
      </c>
      <c r="AA139" t="s">
        <v>587</v>
      </c>
      <c r="AB139">
        <v>3544873</v>
      </c>
      <c r="AC139">
        <v>3546814</v>
      </c>
      <c r="AD139">
        <v>-1</v>
      </c>
      <c r="AE139" t="s">
        <v>588</v>
      </c>
    </row>
    <row r="140" spans="1:31" x14ac:dyDescent="0.2">
      <c r="A140" s="3" t="s">
        <v>589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t="s">
        <v>590</v>
      </c>
      <c r="AA140" t="s">
        <v>591</v>
      </c>
      <c r="AB140">
        <v>3573272</v>
      </c>
      <c r="AC140">
        <v>3574091</v>
      </c>
      <c r="AD140">
        <v>-1</v>
      </c>
      <c r="AE140" t="s">
        <v>592</v>
      </c>
    </row>
    <row r="141" spans="1:31" x14ac:dyDescent="0.2">
      <c r="A141" s="3" t="s">
        <v>593</v>
      </c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t="s">
        <v>594</v>
      </c>
      <c r="AA141" t="s">
        <v>595</v>
      </c>
      <c r="AB141">
        <v>3579777</v>
      </c>
      <c r="AC141">
        <v>3581154</v>
      </c>
      <c r="AD141">
        <v>1</v>
      </c>
      <c r="AE141" t="s">
        <v>596</v>
      </c>
    </row>
    <row r="142" spans="1:31" x14ac:dyDescent="0.2">
      <c r="A142" s="3" t="s">
        <v>597</v>
      </c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t="s">
        <v>598</v>
      </c>
      <c r="AA142" t="s">
        <v>599</v>
      </c>
      <c r="AB142">
        <v>3615652</v>
      </c>
      <c r="AC142">
        <v>3616285</v>
      </c>
      <c r="AD142">
        <v>1</v>
      </c>
      <c r="AE142" t="s">
        <v>600</v>
      </c>
    </row>
    <row r="143" spans="1:31" x14ac:dyDescent="0.2">
      <c r="A143" s="3" t="s">
        <v>601</v>
      </c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t="s">
        <v>602</v>
      </c>
      <c r="AA143" t="s">
        <v>603</v>
      </c>
      <c r="AB143">
        <v>3626062</v>
      </c>
      <c r="AC143">
        <v>3626389</v>
      </c>
      <c r="AD143">
        <v>1</v>
      </c>
      <c r="AE143" t="s">
        <v>604</v>
      </c>
    </row>
    <row r="144" spans="1:31" x14ac:dyDescent="0.2">
      <c r="A144" s="3" t="s">
        <v>605</v>
      </c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t="s">
        <v>606</v>
      </c>
      <c r="AA144" t="s">
        <v>607</v>
      </c>
      <c r="AB144">
        <v>3636254</v>
      </c>
      <c r="AC144">
        <v>3637259</v>
      </c>
      <c r="AD144">
        <v>-1</v>
      </c>
      <c r="AE144" t="s">
        <v>608</v>
      </c>
    </row>
    <row r="145" spans="1:31" x14ac:dyDescent="0.2">
      <c r="A145" s="3" t="s">
        <v>609</v>
      </c>
      <c r="B145" s="4"/>
      <c r="C145" s="4"/>
      <c r="D145" s="4"/>
      <c r="E145" s="4"/>
      <c r="F145" s="4"/>
      <c r="G145" s="4"/>
      <c r="H145" s="4"/>
      <c r="I145" s="4"/>
      <c r="J145" s="4" t="s">
        <v>610</v>
      </c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t="s">
        <v>611</v>
      </c>
      <c r="AA145" t="s">
        <v>612</v>
      </c>
      <c r="AB145">
        <v>3638002</v>
      </c>
      <c r="AC145">
        <v>3638680</v>
      </c>
      <c r="AD145">
        <v>-1</v>
      </c>
      <c r="AE145" t="s">
        <v>613</v>
      </c>
    </row>
    <row r="146" spans="1:31" x14ac:dyDescent="0.2">
      <c r="A146" s="3" t="s">
        <v>614</v>
      </c>
      <c r="B146" s="4"/>
      <c r="C146" s="4"/>
      <c r="D146" s="4"/>
      <c r="E146" s="4"/>
      <c r="F146" s="4"/>
      <c r="G146" s="4" t="s">
        <v>615</v>
      </c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 t="s">
        <v>616</v>
      </c>
      <c r="X146" s="4" t="s">
        <v>617</v>
      </c>
      <c r="Y146" s="4" t="s">
        <v>617</v>
      </c>
      <c r="Z146" t="s">
        <v>618</v>
      </c>
      <c r="AA146" t="s">
        <v>619</v>
      </c>
      <c r="AB146">
        <v>3641089</v>
      </c>
      <c r="AC146">
        <v>3642178</v>
      </c>
      <c r="AD146">
        <v>-1</v>
      </c>
      <c r="AE146" t="s">
        <v>620</v>
      </c>
    </row>
    <row r="147" spans="1:31" x14ac:dyDescent="0.2">
      <c r="A147" s="3" t="s">
        <v>621</v>
      </c>
      <c r="B147" s="4"/>
      <c r="C147" s="4"/>
      <c r="D147" s="4"/>
      <c r="E147" s="4"/>
      <c r="F147" s="4"/>
      <c r="G147" s="4"/>
      <c r="H147" s="4"/>
      <c r="I147" s="4"/>
      <c r="J147" s="4" t="s">
        <v>622</v>
      </c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 t="s">
        <v>623</v>
      </c>
      <c r="Z147" t="s">
        <v>624</v>
      </c>
      <c r="AA147" t="s">
        <v>625</v>
      </c>
      <c r="AB147">
        <v>3646636</v>
      </c>
      <c r="AC147">
        <v>3649213</v>
      </c>
      <c r="AD147">
        <v>1</v>
      </c>
      <c r="AE147" t="s">
        <v>626</v>
      </c>
    </row>
    <row r="148" spans="1:31" x14ac:dyDescent="0.2">
      <c r="A148" s="3" t="s">
        <v>627</v>
      </c>
      <c r="B148" s="4"/>
      <c r="C148" s="4"/>
      <c r="D148" s="4"/>
      <c r="E148" s="4"/>
      <c r="F148" s="4"/>
      <c r="G148" s="4"/>
      <c r="H148" s="4"/>
      <c r="I148" s="4"/>
      <c r="J148" s="4"/>
      <c r="K148" s="4" t="s">
        <v>628</v>
      </c>
      <c r="L148" s="4" t="s">
        <v>628</v>
      </c>
      <c r="M148" s="4" t="s">
        <v>628</v>
      </c>
      <c r="N148" s="4" t="s">
        <v>628</v>
      </c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t="s">
        <v>629</v>
      </c>
      <c r="AA148" t="s">
        <v>630</v>
      </c>
      <c r="AB148">
        <v>3653070</v>
      </c>
      <c r="AC148">
        <v>3653472</v>
      </c>
      <c r="AD148">
        <v>1</v>
      </c>
      <c r="AE148" t="s">
        <v>631</v>
      </c>
    </row>
    <row r="149" spans="1:31" x14ac:dyDescent="0.2">
      <c r="A149" s="3" t="s">
        <v>632</v>
      </c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 t="s">
        <v>633</v>
      </c>
      <c r="P149" s="4" t="s">
        <v>633</v>
      </c>
      <c r="Q149" s="4"/>
      <c r="R149" s="4"/>
      <c r="S149" s="4"/>
      <c r="T149" s="4"/>
      <c r="U149" s="4"/>
      <c r="V149" s="4" t="s">
        <v>634</v>
      </c>
      <c r="W149" s="4"/>
      <c r="X149" s="4"/>
      <c r="Y149" s="4"/>
      <c r="Z149" t="s">
        <v>635</v>
      </c>
      <c r="AA149" t="s">
        <v>636</v>
      </c>
      <c r="AB149">
        <v>3653490</v>
      </c>
      <c r="AC149">
        <v>3654375</v>
      </c>
      <c r="AD149">
        <v>1</v>
      </c>
      <c r="AE149" t="s">
        <v>637</v>
      </c>
    </row>
    <row r="150" spans="1:31" x14ac:dyDescent="0.2">
      <c r="A150" s="3" t="s">
        <v>638</v>
      </c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 t="s">
        <v>639</v>
      </c>
      <c r="V150" s="4"/>
      <c r="W150" s="4"/>
      <c r="X150" s="4"/>
      <c r="Y150" s="4"/>
      <c r="Z150" t="s">
        <v>640</v>
      </c>
      <c r="AA150" t="s">
        <v>641</v>
      </c>
      <c r="AB150">
        <v>3658267</v>
      </c>
      <c r="AC150">
        <v>3659620</v>
      </c>
      <c r="AD150">
        <v>-1</v>
      </c>
      <c r="AE150" t="s">
        <v>642</v>
      </c>
    </row>
    <row r="151" spans="1:31" x14ac:dyDescent="0.2">
      <c r="A151" s="3" t="s">
        <v>643</v>
      </c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t="s">
        <v>644</v>
      </c>
      <c r="AA151" t="s">
        <v>645</v>
      </c>
      <c r="AB151">
        <v>3659616</v>
      </c>
      <c r="AC151">
        <v>3660336</v>
      </c>
      <c r="AD151">
        <v>-1</v>
      </c>
      <c r="AE151" t="s">
        <v>646</v>
      </c>
    </row>
    <row r="152" spans="1:31" x14ac:dyDescent="0.2">
      <c r="A152" s="3" t="s">
        <v>647</v>
      </c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t="s">
        <v>648</v>
      </c>
      <c r="AA152" t="s">
        <v>649</v>
      </c>
      <c r="AB152">
        <v>3669448</v>
      </c>
      <c r="AC152">
        <v>3670024</v>
      </c>
      <c r="AD152">
        <v>1</v>
      </c>
      <c r="AE152" t="s">
        <v>650</v>
      </c>
    </row>
    <row r="153" spans="1:31" x14ac:dyDescent="0.2">
      <c r="A153" s="3" t="s">
        <v>651</v>
      </c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t="s">
        <v>652</v>
      </c>
      <c r="AA153" t="s">
        <v>653</v>
      </c>
      <c r="AB153">
        <v>3740941</v>
      </c>
      <c r="AC153">
        <v>3741214</v>
      </c>
      <c r="AD153">
        <v>1</v>
      </c>
      <c r="AE153" t="s">
        <v>654</v>
      </c>
    </row>
    <row r="154" spans="1:31" x14ac:dyDescent="0.2">
      <c r="A154" s="3" t="s">
        <v>655</v>
      </c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 t="s">
        <v>656</v>
      </c>
      <c r="Y154" s="4" t="s">
        <v>656</v>
      </c>
      <c r="Z154" t="s">
        <v>657</v>
      </c>
      <c r="AA154" t="s">
        <v>658</v>
      </c>
      <c r="AB154">
        <v>3905327</v>
      </c>
      <c r="AC154">
        <v>3906260</v>
      </c>
      <c r="AD154">
        <v>1</v>
      </c>
      <c r="AE154" t="s">
        <v>659</v>
      </c>
    </row>
    <row r="155" spans="1:31" x14ac:dyDescent="0.2">
      <c r="A155" s="3" t="s">
        <v>660</v>
      </c>
      <c r="B155" s="4"/>
      <c r="C155" s="4"/>
      <c r="D155" s="4" t="s">
        <v>661</v>
      </c>
      <c r="E155" s="4" t="s">
        <v>661</v>
      </c>
      <c r="F155" s="4" t="s">
        <v>661</v>
      </c>
      <c r="G155" s="4" t="s">
        <v>661</v>
      </c>
      <c r="H155" s="4" t="s">
        <v>661</v>
      </c>
      <c r="I155" s="4" t="s">
        <v>661</v>
      </c>
      <c r="J155" s="4" t="s">
        <v>661</v>
      </c>
      <c r="K155" s="4" t="s">
        <v>661</v>
      </c>
      <c r="L155" s="4" t="s">
        <v>661</v>
      </c>
      <c r="M155" s="4" t="s">
        <v>661</v>
      </c>
      <c r="N155" s="4" t="s">
        <v>661</v>
      </c>
      <c r="O155" s="4" t="s">
        <v>661</v>
      </c>
      <c r="P155" s="4" t="s">
        <v>661</v>
      </c>
      <c r="Q155" s="4" t="s">
        <v>661</v>
      </c>
      <c r="R155" s="4" t="s">
        <v>661</v>
      </c>
      <c r="S155" s="4" t="s">
        <v>661</v>
      </c>
      <c r="T155" s="4" t="s">
        <v>661</v>
      </c>
      <c r="U155" s="4" t="s">
        <v>661</v>
      </c>
      <c r="V155" s="4" t="s">
        <v>661</v>
      </c>
      <c r="W155" s="4" t="s">
        <v>661</v>
      </c>
      <c r="X155" s="4" t="s">
        <v>661</v>
      </c>
      <c r="Y155" s="4" t="s">
        <v>661</v>
      </c>
      <c r="Z155" t="s">
        <v>662</v>
      </c>
      <c r="AA155" t="s">
        <v>663</v>
      </c>
      <c r="AB155">
        <v>3906262</v>
      </c>
      <c r="AC155">
        <v>3907309</v>
      </c>
      <c r="AD155">
        <v>1</v>
      </c>
      <c r="AE155" t="s">
        <v>664</v>
      </c>
    </row>
    <row r="156" spans="1:31" x14ac:dyDescent="0.2">
      <c r="A156" s="3" t="s">
        <v>665</v>
      </c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 t="s">
        <v>666</v>
      </c>
      <c r="Y156" s="4" t="s">
        <v>666</v>
      </c>
      <c r="Z156" t="s">
        <v>667</v>
      </c>
      <c r="AA156" t="s">
        <v>668</v>
      </c>
      <c r="AB156">
        <v>3907308</v>
      </c>
      <c r="AC156">
        <v>3908262</v>
      </c>
      <c r="AD156">
        <v>1</v>
      </c>
      <c r="AE156" t="s">
        <v>669</v>
      </c>
    </row>
    <row r="157" spans="1:31" x14ac:dyDescent="0.2">
      <c r="A157" s="3" t="s">
        <v>670</v>
      </c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 t="s">
        <v>671</v>
      </c>
      <c r="U157" s="4" t="s">
        <v>671</v>
      </c>
      <c r="V157" s="4"/>
      <c r="W157" s="4"/>
      <c r="X157" s="4" t="s">
        <v>672</v>
      </c>
      <c r="Y157" s="4" t="s">
        <v>673</v>
      </c>
      <c r="Z157" t="s">
        <v>674</v>
      </c>
      <c r="AA157" t="s">
        <v>675</v>
      </c>
      <c r="AB157">
        <v>3908301</v>
      </c>
      <c r="AC157">
        <v>3909516</v>
      </c>
      <c r="AD157">
        <v>1</v>
      </c>
      <c r="AE157" t="s">
        <v>676</v>
      </c>
    </row>
    <row r="158" spans="1:31" x14ac:dyDescent="0.2">
      <c r="A158" s="3" t="s">
        <v>677</v>
      </c>
      <c r="B158" s="4"/>
      <c r="C158" s="4"/>
      <c r="D158" s="4"/>
      <c r="E158" s="4"/>
      <c r="F158" s="4" t="s">
        <v>678</v>
      </c>
      <c r="G158" s="5" t="s">
        <v>679</v>
      </c>
      <c r="H158" s="4"/>
      <c r="I158" s="4"/>
      <c r="J158" s="4" t="s">
        <v>680</v>
      </c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 t="s">
        <v>681</v>
      </c>
      <c r="Y158" s="4" t="s">
        <v>681</v>
      </c>
      <c r="Z158" t="s">
        <v>682</v>
      </c>
      <c r="AA158" t="s">
        <v>683</v>
      </c>
      <c r="AB158">
        <v>3909572</v>
      </c>
      <c r="AC158">
        <v>3910718</v>
      </c>
      <c r="AD158">
        <v>-1</v>
      </c>
      <c r="AE158" t="s">
        <v>684</v>
      </c>
    </row>
    <row r="159" spans="1:31" x14ac:dyDescent="0.2">
      <c r="A159" s="3" t="s">
        <v>685</v>
      </c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 t="s">
        <v>686</v>
      </c>
      <c r="Y159" s="4" t="s">
        <v>686</v>
      </c>
      <c r="Z159" t="s">
        <v>687</v>
      </c>
      <c r="AA159" t="s">
        <v>688</v>
      </c>
      <c r="AB159">
        <v>3910818</v>
      </c>
      <c r="AC159">
        <v>3911628</v>
      </c>
      <c r="AD159">
        <v>-1</v>
      </c>
      <c r="AE159" t="s">
        <v>689</v>
      </c>
    </row>
    <row r="160" spans="1:31" x14ac:dyDescent="0.2">
      <c r="A160" s="3" t="s">
        <v>690</v>
      </c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 t="s">
        <v>691</v>
      </c>
      <c r="Y160" s="4" t="s">
        <v>691</v>
      </c>
      <c r="Z160" t="s">
        <v>692</v>
      </c>
      <c r="AA160" t="s">
        <v>693</v>
      </c>
      <c r="AB160">
        <v>3911777</v>
      </c>
      <c r="AC160">
        <v>3912476</v>
      </c>
      <c r="AD160">
        <v>-1</v>
      </c>
      <c r="AE160" t="s">
        <v>694</v>
      </c>
    </row>
    <row r="161" spans="1:31" x14ac:dyDescent="0.2">
      <c r="A161" s="3" t="s">
        <v>1193</v>
      </c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 t="s">
        <v>1208</v>
      </c>
      <c r="Y161" s="4" t="s">
        <v>1208</v>
      </c>
      <c r="Z161" t="s">
        <v>1150</v>
      </c>
      <c r="AA161" t="s">
        <v>1177</v>
      </c>
      <c r="AB161">
        <v>3912499</v>
      </c>
      <c r="AC161">
        <v>3913509</v>
      </c>
      <c r="AD161">
        <v>-1</v>
      </c>
      <c r="AE161" t="s">
        <v>1179</v>
      </c>
    </row>
    <row r="162" spans="1:31" x14ac:dyDescent="0.2">
      <c r="A162" s="3" t="s">
        <v>695</v>
      </c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 t="s">
        <v>696</v>
      </c>
      <c r="Y162" s="4" t="s">
        <v>696</v>
      </c>
      <c r="Z162" t="s">
        <v>697</v>
      </c>
      <c r="AA162" t="s">
        <v>698</v>
      </c>
      <c r="AB162">
        <v>3913526</v>
      </c>
      <c r="AC162">
        <v>3914540</v>
      </c>
      <c r="AD162">
        <v>-1</v>
      </c>
      <c r="AE162" t="s">
        <v>699</v>
      </c>
    </row>
    <row r="163" spans="1:31" x14ac:dyDescent="0.2">
      <c r="A163" s="3" t="s">
        <v>700</v>
      </c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 t="s">
        <v>701</v>
      </c>
      <c r="Y163" s="4" t="s">
        <v>701</v>
      </c>
      <c r="Z163" t="s">
        <v>702</v>
      </c>
      <c r="AA163" t="s">
        <v>703</v>
      </c>
      <c r="AB163">
        <v>3914545</v>
      </c>
      <c r="AC163">
        <v>3915625</v>
      </c>
      <c r="AD163">
        <v>-1</v>
      </c>
      <c r="AE163" t="s">
        <v>704</v>
      </c>
    </row>
    <row r="164" spans="1:31" x14ac:dyDescent="0.2">
      <c r="A164" s="3" t="s">
        <v>1194</v>
      </c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 t="s">
        <v>1209</v>
      </c>
      <c r="Y164" s="4" t="s">
        <v>1209</v>
      </c>
      <c r="Z164" t="s">
        <v>1149</v>
      </c>
      <c r="AA164" t="s">
        <v>1178</v>
      </c>
      <c r="AB164">
        <v>3915695</v>
      </c>
      <c r="AC164">
        <v>3915928</v>
      </c>
      <c r="AD164">
        <v>-1</v>
      </c>
      <c r="AE164" t="s">
        <v>654</v>
      </c>
    </row>
    <row r="165" spans="1:31" x14ac:dyDescent="0.2">
      <c r="A165" s="3" t="s">
        <v>705</v>
      </c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 t="s">
        <v>706</v>
      </c>
      <c r="Y165" s="4" t="s">
        <v>706</v>
      </c>
      <c r="Z165" t="s">
        <v>707</v>
      </c>
      <c r="AA165" t="s">
        <v>708</v>
      </c>
      <c r="AB165">
        <v>3915959</v>
      </c>
      <c r="AC165">
        <v>3916757</v>
      </c>
      <c r="AD165">
        <v>-1</v>
      </c>
      <c r="AE165" t="s">
        <v>709</v>
      </c>
    </row>
    <row r="166" spans="1:31" x14ac:dyDescent="0.2">
      <c r="A166" s="3" t="s">
        <v>710</v>
      </c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 t="s">
        <v>711</v>
      </c>
      <c r="Y166" s="4" t="s">
        <v>711</v>
      </c>
      <c r="Z166" t="s">
        <v>712</v>
      </c>
      <c r="AA166" t="s">
        <v>713</v>
      </c>
      <c r="AB166">
        <v>3916749</v>
      </c>
      <c r="AC166">
        <v>3917874</v>
      </c>
      <c r="AD166">
        <v>-1</v>
      </c>
      <c r="AE166" t="s">
        <v>714</v>
      </c>
    </row>
    <row r="167" spans="1:31" ht="17" thickBot="1" x14ac:dyDescent="0.25">
      <c r="A167" s="3" t="s">
        <v>715</v>
      </c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6"/>
      <c r="Q167" s="4"/>
      <c r="R167" s="4"/>
      <c r="S167" s="4"/>
      <c r="T167" s="4"/>
      <c r="U167" s="4"/>
      <c r="V167" s="4"/>
      <c r="W167" s="4"/>
      <c r="X167" s="4" t="s">
        <v>716</v>
      </c>
      <c r="Y167" s="4" t="s">
        <v>716</v>
      </c>
      <c r="Z167" t="s">
        <v>717</v>
      </c>
      <c r="AA167" t="s">
        <v>718</v>
      </c>
      <c r="AB167">
        <v>3917870</v>
      </c>
      <c r="AC167">
        <v>3918905</v>
      </c>
      <c r="AD167">
        <v>-1</v>
      </c>
      <c r="AE167" t="s">
        <v>719</v>
      </c>
    </row>
    <row r="168" spans="1:31" ht="17" thickBot="1" x14ac:dyDescent="0.25">
      <c r="A168" s="3" t="s">
        <v>720</v>
      </c>
      <c r="B168" s="4"/>
      <c r="C168" s="4"/>
      <c r="D168" s="7"/>
      <c r="E168" s="4"/>
      <c r="F168" s="4"/>
      <c r="G168" s="4"/>
      <c r="H168" s="4"/>
      <c r="I168" s="4"/>
      <c r="J168" s="4" t="s">
        <v>721</v>
      </c>
      <c r="K168" s="4"/>
      <c r="L168" s="4"/>
      <c r="M168" s="8"/>
      <c r="N168" s="4"/>
      <c r="O168" s="4"/>
      <c r="P168" s="9"/>
      <c r="Q168" s="4"/>
      <c r="R168" s="4"/>
      <c r="S168" s="4"/>
      <c r="T168" s="4"/>
      <c r="U168" s="4"/>
      <c r="V168" s="4"/>
      <c r="W168" s="4"/>
      <c r="X168" s="4"/>
      <c r="Y168" s="4"/>
      <c r="Z168" t="s">
        <v>722</v>
      </c>
      <c r="AA168" t="s">
        <v>723</v>
      </c>
      <c r="AB168">
        <v>3934081</v>
      </c>
      <c r="AC168">
        <v>3936193</v>
      </c>
      <c r="AD168">
        <v>1</v>
      </c>
      <c r="AE168" t="s">
        <v>724</v>
      </c>
    </row>
    <row r="169" spans="1:31" x14ac:dyDescent="0.2">
      <c r="A169" s="3" t="s">
        <v>725</v>
      </c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10"/>
      <c r="Q169" s="4"/>
      <c r="R169" s="4"/>
      <c r="S169" s="4"/>
      <c r="T169" s="4"/>
      <c r="U169" s="4"/>
      <c r="V169" s="4"/>
      <c r="W169" s="4"/>
      <c r="X169" s="4" t="s">
        <v>726</v>
      </c>
      <c r="Y169" s="4" t="s">
        <v>726</v>
      </c>
      <c r="Z169" t="s">
        <v>727</v>
      </c>
      <c r="AA169" t="s">
        <v>728</v>
      </c>
      <c r="AB169">
        <v>3936892</v>
      </c>
      <c r="AC169">
        <v>3938974</v>
      </c>
      <c r="AD169">
        <v>1</v>
      </c>
      <c r="AE169" t="s">
        <v>729</v>
      </c>
    </row>
    <row r="170" spans="1:31" x14ac:dyDescent="0.2">
      <c r="A170" s="3" t="s">
        <v>730</v>
      </c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 t="s">
        <v>731</v>
      </c>
      <c r="V170" s="4"/>
      <c r="W170" s="4"/>
      <c r="X170" s="4" t="s">
        <v>732</v>
      </c>
      <c r="Y170" s="4" t="s">
        <v>732</v>
      </c>
      <c r="Z170" t="s">
        <v>733</v>
      </c>
      <c r="AA170" t="s">
        <v>734</v>
      </c>
      <c r="AB170">
        <v>4048225</v>
      </c>
      <c r="AC170">
        <v>4049590</v>
      </c>
      <c r="AD170">
        <v>1</v>
      </c>
      <c r="AE170" t="s">
        <v>735</v>
      </c>
    </row>
    <row r="171" spans="1:31" x14ac:dyDescent="0.2">
      <c r="A171" s="3" t="s">
        <v>736</v>
      </c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t="s">
        <v>737</v>
      </c>
      <c r="AA171" t="s">
        <v>738</v>
      </c>
      <c r="AB171">
        <v>4081910</v>
      </c>
      <c r="AC171">
        <v>4083800</v>
      </c>
      <c r="AD171">
        <v>-1</v>
      </c>
      <c r="AE171" t="s">
        <v>739</v>
      </c>
    </row>
    <row r="172" spans="1:31" x14ac:dyDescent="0.2">
      <c r="A172" s="3" t="s">
        <v>740</v>
      </c>
      <c r="B172" s="5" t="s">
        <v>741</v>
      </c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 t="s">
        <v>742</v>
      </c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t="s">
        <v>743</v>
      </c>
      <c r="AA172" t="s">
        <v>744</v>
      </c>
      <c r="AB172">
        <v>4121839</v>
      </c>
      <c r="AC172">
        <v>4123321</v>
      </c>
      <c r="AD172">
        <v>-1</v>
      </c>
      <c r="AE172" t="s">
        <v>745</v>
      </c>
    </row>
    <row r="173" spans="1:31" x14ac:dyDescent="0.2">
      <c r="A173" s="3" t="s">
        <v>746</v>
      </c>
      <c r="B173" s="5" t="s">
        <v>747</v>
      </c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5" t="s">
        <v>748</v>
      </c>
      <c r="V173" s="4"/>
      <c r="W173" s="4"/>
      <c r="X173" s="4"/>
      <c r="Y173" s="4"/>
      <c r="Z173" t="s">
        <v>749</v>
      </c>
      <c r="AA173" t="s">
        <v>750</v>
      </c>
      <c r="AB173">
        <v>4123439</v>
      </c>
      <c r="AC173">
        <v>4124705</v>
      </c>
      <c r="AD173">
        <v>-1</v>
      </c>
      <c r="AE173" t="s">
        <v>751</v>
      </c>
    </row>
    <row r="174" spans="1:31" x14ac:dyDescent="0.2">
      <c r="A174" s="3" t="s">
        <v>752</v>
      </c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t="s">
        <v>753</v>
      </c>
      <c r="AA174" t="s">
        <v>754</v>
      </c>
      <c r="AB174">
        <v>4124848</v>
      </c>
      <c r="AC174">
        <v>4125178</v>
      </c>
      <c r="AD174">
        <v>1</v>
      </c>
      <c r="AE174" t="s">
        <v>755</v>
      </c>
    </row>
    <row r="175" spans="1:31" x14ac:dyDescent="0.2">
      <c r="A175" s="3" t="s">
        <v>756</v>
      </c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t="s">
        <v>757</v>
      </c>
      <c r="AA175" t="s">
        <v>758</v>
      </c>
      <c r="AB175">
        <v>4128200</v>
      </c>
      <c r="AC175">
        <v>4129247</v>
      </c>
      <c r="AD175">
        <v>1</v>
      </c>
      <c r="AE175" t="s">
        <v>759</v>
      </c>
    </row>
    <row r="176" spans="1:31" x14ac:dyDescent="0.2">
      <c r="A176" s="3" t="s">
        <v>760</v>
      </c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 t="s">
        <v>761</v>
      </c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t="s">
        <v>762</v>
      </c>
      <c r="AA176" t="s">
        <v>763</v>
      </c>
      <c r="AB176">
        <v>4133675</v>
      </c>
      <c r="AC176">
        <v>4134806</v>
      </c>
      <c r="AD176">
        <v>1</v>
      </c>
      <c r="AE176" t="s">
        <v>764</v>
      </c>
    </row>
    <row r="177" spans="1:31" x14ac:dyDescent="0.2">
      <c r="A177" s="3" t="s">
        <v>765</v>
      </c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t="s">
        <v>766</v>
      </c>
      <c r="AA177" t="s">
        <v>767</v>
      </c>
      <c r="AB177">
        <v>4134807</v>
      </c>
      <c r="AC177">
        <v>4136058</v>
      </c>
      <c r="AD177">
        <v>1</v>
      </c>
      <c r="AE177" t="s">
        <v>768</v>
      </c>
    </row>
    <row r="178" spans="1:31" x14ac:dyDescent="0.2">
      <c r="A178" s="3" t="s">
        <v>769</v>
      </c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 t="s">
        <v>770</v>
      </c>
      <c r="P178" s="4" t="s">
        <v>770</v>
      </c>
      <c r="Q178" s="4"/>
      <c r="R178" s="4"/>
      <c r="S178" s="4" t="s">
        <v>771</v>
      </c>
      <c r="T178" s="4"/>
      <c r="U178" s="4"/>
      <c r="V178" s="4"/>
      <c r="W178" s="4" t="s">
        <v>772</v>
      </c>
      <c r="X178" s="4"/>
      <c r="Y178" s="4"/>
      <c r="Z178" t="s">
        <v>773</v>
      </c>
      <c r="AA178" t="s">
        <v>773</v>
      </c>
      <c r="AB178">
        <v>4136054</v>
      </c>
      <c r="AC178">
        <v>4137134</v>
      </c>
      <c r="AD178">
        <v>1</v>
      </c>
      <c r="AE178" t="s">
        <v>774</v>
      </c>
    </row>
    <row r="179" spans="1:31" x14ac:dyDescent="0.2">
      <c r="A179" s="3" t="s">
        <v>775</v>
      </c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t="s">
        <v>776</v>
      </c>
      <c r="AA179" t="s">
        <v>777</v>
      </c>
      <c r="AB179">
        <v>4146379</v>
      </c>
      <c r="AC179">
        <v>4148926</v>
      </c>
      <c r="AD179">
        <v>1</v>
      </c>
      <c r="AE179" t="s">
        <v>778</v>
      </c>
    </row>
    <row r="180" spans="1:31" x14ac:dyDescent="0.2">
      <c r="A180" s="3" t="s">
        <v>779</v>
      </c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t="s">
        <v>780</v>
      </c>
      <c r="AA180" t="s">
        <v>781</v>
      </c>
      <c r="AB180">
        <v>4167785</v>
      </c>
      <c r="AC180">
        <v>4168685</v>
      </c>
      <c r="AD180">
        <v>1</v>
      </c>
      <c r="AE180" t="s">
        <v>782</v>
      </c>
    </row>
    <row r="181" spans="1:31" x14ac:dyDescent="0.2">
      <c r="A181" s="3" t="s">
        <v>783</v>
      </c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t="s">
        <v>784</v>
      </c>
      <c r="AA181" t="s">
        <v>785</v>
      </c>
      <c r="AB181">
        <v>4181325</v>
      </c>
      <c r="AC181">
        <v>4182105</v>
      </c>
      <c r="AD181">
        <v>1</v>
      </c>
      <c r="AE181" t="s">
        <v>786</v>
      </c>
    </row>
    <row r="182" spans="1:31" x14ac:dyDescent="0.2">
      <c r="A182" s="3" t="s">
        <v>787</v>
      </c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t="s">
        <v>788</v>
      </c>
      <c r="AA182" t="s">
        <v>789</v>
      </c>
      <c r="AB182">
        <v>4182936</v>
      </c>
      <c r="AC182">
        <v>4183425</v>
      </c>
      <c r="AD182">
        <v>-1</v>
      </c>
      <c r="AE182" t="s">
        <v>790</v>
      </c>
    </row>
    <row r="183" spans="1:31" x14ac:dyDescent="0.2">
      <c r="A183" s="3" t="s">
        <v>791</v>
      </c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t="s">
        <v>792</v>
      </c>
      <c r="AA183" t="s">
        <v>793</v>
      </c>
      <c r="AB183">
        <v>4193685</v>
      </c>
      <c r="AC183">
        <v>4195137</v>
      </c>
      <c r="AD183">
        <v>1</v>
      </c>
      <c r="AE183" t="s">
        <v>794</v>
      </c>
    </row>
    <row r="184" spans="1:31" x14ac:dyDescent="0.2">
      <c r="A184" s="3" t="s">
        <v>795</v>
      </c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t="s">
        <v>796</v>
      </c>
      <c r="AA184" t="s">
        <v>797</v>
      </c>
      <c r="AB184">
        <v>4204211</v>
      </c>
      <c r="AC184">
        <v>4204835</v>
      </c>
      <c r="AD184">
        <v>1</v>
      </c>
      <c r="AE184" t="s">
        <v>798</v>
      </c>
    </row>
    <row r="185" spans="1:31" x14ac:dyDescent="0.2">
      <c r="A185" s="21" t="s">
        <v>799</v>
      </c>
      <c r="B185" s="4"/>
      <c r="C185" s="4"/>
      <c r="D185" s="4"/>
      <c r="E185" s="4"/>
      <c r="F185" s="4"/>
      <c r="G185" s="4"/>
      <c r="H185" s="4"/>
      <c r="I185" s="4"/>
      <c r="J185" s="4" t="s">
        <v>800</v>
      </c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t="s">
        <v>801</v>
      </c>
      <c r="AA185" t="s">
        <v>802</v>
      </c>
      <c r="AB185">
        <v>4206143</v>
      </c>
      <c r="AC185">
        <v>4208930</v>
      </c>
      <c r="AD185">
        <v>1</v>
      </c>
      <c r="AE185" t="s">
        <v>803</v>
      </c>
    </row>
    <row r="186" spans="1:31" x14ac:dyDescent="0.2">
      <c r="A186" s="21" t="s">
        <v>804</v>
      </c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 t="s">
        <v>805</v>
      </c>
      <c r="P186" s="4" t="s">
        <v>805</v>
      </c>
      <c r="Q186" s="4"/>
      <c r="R186" s="4"/>
      <c r="S186" s="4"/>
      <c r="T186" s="4"/>
      <c r="U186" s="4"/>
      <c r="V186" s="4"/>
      <c r="W186" s="4"/>
      <c r="X186" s="4"/>
      <c r="Y186" s="4"/>
      <c r="Z186" t="s">
        <v>806</v>
      </c>
      <c r="AA186" t="s">
        <v>807</v>
      </c>
      <c r="AB186">
        <v>4212869</v>
      </c>
      <c r="AC186">
        <v>4214279</v>
      </c>
      <c r="AD186">
        <v>-1</v>
      </c>
      <c r="AE186" t="s">
        <v>808</v>
      </c>
    </row>
    <row r="187" spans="1:31" x14ac:dyDescent="0.2">
      <c r="A187" s="21" t="s">
        <v>809</v>
      </c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t="s">
        <v>810</v>
      </c>
      <c r="AA187" t="s">
        <v>811</v>
      </c>
      <c r="AB187">
        <v>4214287</v>
      </c>
      <c r="AC187">
        <v>4215337</v>
      </c>
      <c r="AD187">
        <v>-1</v>
      </c>
      <c r="AE187" t="s">
        <v>812</v>
      </c>
    </row>
    <row r="188" spans="1:31" x14ac:dyDescent="0.2">
      <c r="A188" s="21" t="s">
        <v>813</v>
      </c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t="s">
        <v>814</v>
      </c>
      <c r="AA188" t="s">
        <v>815</v>
      </c>
      <c r="AB188">
        <v>4215611</v>
      </c>
      <c r="AC188">
        <v>4217021</v>
      </c>
      <c r="AD188">
        <v>-1</v>
      </c>
      <c r="AE188" t="s">
        <v>816</v>
      </c>
    </row>
    <row r="189" spans="1:31" x14ac:dyDescent="0.2">
      <c r="A189" s="21" t="s">
        <v>817</v>
      </c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t="s">
        <v>818</v>
      </c>
      <c r="AA189" t="s">
        <v>819</v>
      </c>
      <c r="AB189">
        <v>4310888</v>
      </c>
      <c r="AC189">
        <v>4313321</v>
      </c>
      <c r="AD189">
        <v>1</v>
      </c>
      <c r="AE189" t="s">
        <v>820</v>
      </c>
    </row>
    <row r="190" spans="1:31" x14ac:dyDescent="0.2">
      <c r="A190" s="21" t="s">
        <v>821</v>
      </c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 t="s">
        <v>307</v>
      </c>
      <c r="Z190" t="s">
        <v>822</v>
      </c>
      <c r="AA190" t="s">
        <v>823</v>
      </c>
      <c r="AB190">
        <v>4333321</v>
      </c>
      <c r="AC190">
        <v>4335055</v>
      </c>
      <c r="AD190">
        <v>-1</v>
      </c>
      <c r="AE190" t="s">
        <v>37</v>
      </c>
    </row>
    <row r="191" spans="1:31" x14ac:dyDescent="0.2">
      <c r="A191" s="21" t="s">
        <v>824</v>
      </c>
      <c r="B191" s="4"/>
      <c r="C191" s="4"/>
      <c r="D191" s="4"/>
      <c r="E191" s="4"/>
      <c r="F191" s="4"/>
      <c r="G191" s="4"/>
      <c r="H191" s="4"/>
      <c r="I191" s="4"/>
      <c r="J191" s="4" t="s">
        <v>825</v>
      </c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t="s">
        <v>826</v>
      </c>
      <c r="AA191" t="s">
        <v>827</v>
      </c>
      <c r="AB191">
        <v>4343092</v>
      </c>
      <c r="AC191">
        <v>4344010</v>
      </c>
      <c r="AD191">
        <v>1</v>
      </c>
      <c r="AE191" t="s">
        <v>828</v>
      </c>
    </row>
    <row r="192" spans="1:31" x14ac:dyDescent="0.2">
      <c r="A192" s="21" t="s">
        <v>829</v>
      </c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 t="s">
        <v>830</v>
      </c>
      <c r="X192" s="4" t="s">
        <v>831</v>
      </c>
      <c r="Y192" s="4" t="s">
        <v>831</v>
      </c>
      <c r="Z192" t="s">
        <v>832</v>
      </c>
      <c r="AA192" t="s">
        <v>833</v>
      </c>
      <c r="AB192">
        <v>4458786</v>
      </c>
      <c r="AC192">
        <v>4459155</v>
      </c>
      <c r="AD192">
        <v>1</v>
      </c>
      <c r="AE192" t="s">
        <v>834</v>
      </c>
    </row>
    <row r="193" spans="1:31" x14ac:dyDescent="0.2">
      <c r="A193" s="21" t="s">
        <v>835</v>
      </c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t="s">
        <v>836</v>
      </c>
      <c r="AA193" t="s">
        <v>837</v>
      </c>
      <c r="AB193">
        <v>4603557</v>
      </c>
      <c r="AC193">
        <v>4604508</v>
      </c>
      <c r="AD193">
        <v>1</v>
      </c>
      <c r="AE193" t="s">
        <v>838</v>
      </c>
    </row>
    <row r="194" spans="1:31" x14ac:dyDescent="0.2">
      <c r="A194" s="21" t="s">
        <v>839</v>
      </c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t="s">
        <v>840</v>
      </c>
      <c r="AA194" t="s">
        <v>841</v>
      </c>
      <c r="AB194">
        <v>4651579</v>
      </c>
      <c r="AC194">
        <v>4651924</v>
      </c>
      <c r="AD194">
        <v>1</v>
      </c>
      <c r="AE194" t="s">
        <v>842</v>
      </c>
    </row>
    <row r="195" spans="1:31" x14ac:dyDescent="0.2">
      <c r="A195" s="21" t="s">
        <v>843</v>
      </c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t="s">
        <v>844</v>
      </c>
      <c r="AA195" t="s">
        <v>845</v>
      </c>
      <c r="AB195">
        <v>4715003</v>
      </c>
      <c r="AC195">
        <v>4715507</v>
      </c>
      <c r="AD195">
        <v>-1</v>
      </c>
      <c r="AE195" t="s">
        <v>846</v>
      </c>
    </row>
    <row r="196" spans="1:31" x14ac:dyDescent="0.2">
      <c r="A196" s="21" t="s">
        <v>847</v>
      </c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t="s">
        <v>848</v>
      </c>
      <c r="AA196" t="s">
        <v>848</v>
      </c>
      <c r="AB196">
        <v>4795388</v>
      </c>
      <c r="AC196">
        <v>4795850</v>
      </c>
      <c r="AD196">
        <v>1</v>
      </c>
      <c r="AE196" t="s">
        <v>849</v>
      </c>
    </row>
    <row r="197" spans="1:31" x14ac:dyDescent="0.2">
      <c r="A197" s="21" t="s">
        <v>850</v>
      </c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t="s">
        <v>851</v>
      </c>
      <c r="AA197" t="s">
        <v>852</v>
      </c>
      <c r="AB197">
        <v>4821430</v>
      </c>
      <c r="AC197">
        <v>4822228</v>
      </c>
      <c r="AD197">
        <v>1</v>
      </c>
      <c r="AE197" t="s">
        <v>853</v>
      </c>
    </row>
    <row r="198" spans="1:31" x14ac:dyDescent="0.2">
      <c r="A198" s="21" t="s">
        <v>854</v>
      </c>
      <c r="B198" s="4"/>
      <c r="C198" s="4"/>
      <c r="D198" s="4"/>
      <c r="E198" s="4"/>
      <c r="F198" s="4"/>
      <c r="G198" s="4"/>
      <c r="H198" s="4"/>
      <c r="I198" s="4"/>
      <c r="J198" s="4"/>
      <c r="K198" s="4" t="s">
        <v>855</v>
      </c>
      <c r="L198" s="4" t="s">
        <v>855</v>
      </c>
      <c r="M198" s="4" t="s">
        <v>855</v>
      </c>
      <c r="N198" s="4" t="s">
        <v>855</v>
      </c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t="s">
        <v>856</v>
      </c>
      <c r="AA198" t="s">
        <v>857</v>
      </c>
      <c r="AB198">
        <v>4834293</v>
      </c>
      <c r="AC198">
        <v>4835676</v>
      </c>
      <c r="AD198">
        <v>1</v>
      </c>
      <c r="AE198" t="s">
        <v>858</v>
      </c>
    </row>
    <row r="199" spans="1:31" x14ac:dyDescent="0.2">
      <c r="A199" s="21" t="s">
        <v>859</v>
      </c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t="s">
        <v>860</v>
      </c>
      <c r="AA199" t="s">
        <v>861</v>
      </c>
      <c r="AB199">
        <v>4855387</v>
      </c>
      <c r="AC199">
        <v>4856104</v>
      </c>
      <c r="AD199">
        <v>-1</v>
      </c>
      <c r="AE199" t="s">
        <v>862</v>
      </c>
    </row>
    <row r="200" spans="1:31" x14ac:dyDescent="0.2">
      <c r="A200" s="3" t="s">
        <v>863</v>
      </c>
      <c r="B200" s="4"/>
      <c r="C200" s="4"/>
      <c r="D200" s="4"/>
      <c r="E200" s="4"/>
      <c r="F200" s="4"/>
      <c r="G200" s="4"/>
      <c r="H200" s="4"/>
      <c r="I200" s="4"/>
      <c r="J200" s="4"/>
      <c r="K200" s="5" t="s">
        <v>864</v>
      </c>
      <c r="L200" s="5" t="s">
        <v>864</v>
      </c>
      <c r="M200" s="5" t="s">
        <v>864</v>
      </c>
      <c r="N200" s="5" t="s">
        <v>864</v>
      </c>
      <c r="O200" s="4"/>
      <c r="P200" s="4"/>
      <c r="Q200" s="4"/>
      <c r="R200" s="4"/>
      <c r="S200" s="4"/>
      <c r="T200" s="4"/>
      <c r="U200" s="4"/>
      <c r="V200" s="4"/>
      <c r="W200" s="4"/>
      <c r="X200" s="5" t="s">
        <v>864</v>
      </c>
      <c r="Y200" s="5" t="s">
        <v>864</v>
      </c>
      <c r="Z200" t="s">
        <v>865</v>
      </c>
      <c r="AA200" t="s">
        <v>866</v>
      </c>
      <c r="AB200">
        <v>43810</v>
      </c>
      <c r="AC200">
        <v>45016</v>
      </c>
      <c r="AD200">
        <v>1</v>
      </c>
      <c r="AE200" t="s">
        <v>867</v>
      </c>
    </row>
  </sheetData>
  <sortState xmlns:xlrd2="http://schemas.microsoft.com/office/spreadsheetml/2017/richdata2" ref="A2:AE199">
    <sortCondition ref="AA2:AA199"/>
  </sortState>
  <conditionalFormatting sqref="B2:Y184 B200:Y200">
    <cfRule type="containsBlanks" dxfId="266" priority="46">
      <formula>LEN(TRIM(B2))=0</formula>
    </cfRule>
  </conditionalFormatting>
  <conditionalFormatting sqref="B185:B199">
    <cfRule type="containsBlanks" dxfId="265" priority="45">
      <formula>LEN(TRIM(B185))=0</formula>
    </cfRule>
  </conditionalFormatting>
  <conditionalFormatting sqref="C185:C199">
    <cfRule type="containsBlanks" dxfId="264" priority="44">
      <formula>LEN(TRIM(C185))=0</formula>
    </cfRule>
  </conditionalFormatting>
  <conditionalFormatting sqref="D185:D199">
    <cfRule type="containsBlanks" dxfId="263" priority="43">
      <formula>LEN(TRIM(D185))=0</formula>
    </cfRule>
  </conditionalFormatting>
  <conditionalFormatting sqref="E185:E199">
    <cfRule type="containsBlanks" dxfId="262" priority="42">
      <formula>LEN(TRIM(E185))=0</formula>
    </cfRule>
  </conditionalFormatting>
  <conditionalFormatting sqref="F185:F199">
    <cfRule type="containsBlanks" dxfId="261" priority="41">
      <formula>LEN(TRIM(F185))=0</formula>
    </cfRule>
  </conditionalFormatting>
  <conditionalFormatting sqref="G185:G199">
    <cfRule type="containsBlanks" dxfId="260" priority="40">
      <formula>LEN(TRIM(G185))=0</formula>
    </cfRule>
  </conditionalFormatting>
  <conditionalFormatting sqref="H185:H196 H198:H199">
    <cfRule type="containsBlanks" dxfId="259" priority="39">
      <formula>LEN(TRIM(H185))=0</formula>
    </cfRule>
  </conditionalFormatting>
  <conditionalFormatting sqref="I185:I196 I198:I199">
    <cfRule type="containsBlanks" dxfId="258" priority="38">
      <formula>LEN(TRIM(I185))=0</formula>
    </cfRule>
  </conditionalFormatting>
  <conditionalFormatting sqref="J185:J196 J198:J199">
    <cfRule type="containsBlanks" dxfId="257" priority="37">
      <formula>LEN(TRIM(J185))=0</formula>
    </cfRule>
  </conditionalFormatting>
  <conditionalFormatting sqref="K185:K196 K198:K199">
    <cfRule type="containsBlanks" dxfId="256" priority="36">
      <formula>LEN(TRIM(K185))=0</formula>
    </cfRule>
  </conditionalFormatting>
  <conditionalFormatting sqref="L185:L196 L198:L199">
    <cfRule type="containsBlanks" dxfId="255" priority="35">
      <formula>LEN(TRIM(L185))=0</formula>
    </cfRule>
  </conditionalFormatting>
  <conditionalFormatting sqref="M185:M196 M198:M199">
    <cfRule type="containsBlanks" dxfId="254" priority="34">
      <formula>LEN(TRIM(M185))=0</formula>
    </cfRule>
  </conditionalFormatting>
  <conditionalFormatting sqref="N185:N196 N198:N199">
    <cfRule type="containsBlanks" dxfId="253" priority="33">
      <formula>LEN(TRIM(N185))=0</formula>
    </cfRule>
  </conditionalFormatting>
  <conditionalFormatting sqref="O185:O196 O198:O199">
    <cfRule type="containsBlanks" dxfId="252" priority="32">
      <formula>LEN(TRIM(O185))=0</formula>
    </cfRule>
  </conditionalFormatting>
  <conditionalFormatting sqref="P185:P196 P198:P199">
    <cfRule type="containsBlanks" dxfId="251" priority="31">
      <formula>LEN(TRIM(P185))=0</formula>
    </cfRule>
  </conditionalFormatting>
  <conditionalFormatting sqref="Q185:Q196 Q198:Q199">
    <cfRule type="containsBlanks" dxfId="250" priority="30">
      <formula>LEN(TRIM(Q185))=0</formula>
    </cfRule>
  </conditionalFormatting>
  <conditionalFormatting sqref="R185:R193 R195:R196 R198:R199">
    <cfRule type="containsBlanks" dxfId="249" priority="29">
      <formula>LEN(TRIM(R185))=0</formula>
    </cfRule>
  </conditionalFormatting>
  <conditionalFormatting sqref="S185:S196 S198:S199">
    <cfRule type="containsBlanks" dxfId="248" priority="28">
      <formula>LEN(TRIM(S185))=0</formula>
    </cfRule>
  </conditionalFormatting>
  <conditionalFormatting sqref="T185:T196 T198:T199">
    <cfRule type="containsBlanks" dxfId="247" priority="27">
      <formula>LEN(TRIM(T185))=0</formula>
    </cfRule>
  </conditionalFormatting>
  <conditionalFormatting sqref="U185:U196 U198:U199">
    <cfRule type="containsBlanks" dxfId="246" priority="26">
      <formula>LEN(TRIM(U185))=0</formula>
    </cfRule>
  </conditionalFormatting>
  <conditionalFormatting sqref="V185:V196 V198:V199">
    <cfRule type="containsBlanks" dxfId="245" priority="25">
      <formula>LEN(TRIM(V185))=0</formula>
    </cfRule>
  </conditionalFormatting>
  <conditionalFormatting sqref="W185:W196 W198:W199">
    <cfRule type="containsBlanks" dxfId="244" priority="24">
      <formula>LEN(TRIM(W185))=0</formula>
    </cfRule>
  </conditionalFormatting>
  <conditionalFormatting sqref="X185:X196 X198:X199">
    <cfRule type="containsBlanks" dxfId="243" priority="23">
      <formula>LEN(TRIM(X185))=0</formula>
    </cfRule>
  </conditionalFormatting>
  <conditionalFormatting sqref="Y187:Y196 Y198:Y199">
    <cfRule type="containsBlanks" dxfId="242" priority="22">
      <formula>LEN(TRIM(Y187))=0</formula>
    </cfRule>
  </conditionalFormatting>
  <conditionalFormatting sqref="Y185">
    <cfRule type="containsBlanks" dxfId="241" priority="21">
      <formula>LEN(TRIM(Y185))=0</formula>
    </cfRule>
  </conditionalFormatting>
  <conditionalFormatting sqref="Y186">
    <cfRule type="containsBlanks" dxfId="240" priority="20">
      <formula>LEN(TRIM(Y186))=0</formula>
    </cfRule>
  </conditionalFormatting>
  <conditionalFormatting sqref="R194">
    <cfRule type="containsBlanks" dxfId="239" priority="19">
      <formula>LEN(TRIM(R194))=0</formula>
    </cfRule>
  </conditionalFormatting>
  <conditionalFormatting sqref="H197">
    <cfRule type="containsBlanks" dxfId="238" priority="18">
      <formula>LEN(TRIM(H197))=0</formula>
    </cfRule>
  </conditionalFormatting>
  <conditionalFormatting sqref="I197">
    <cfRule type="containsBlanks" dxfId="237" priority="17">
      <formula>LEN(TRIM(I197))=0</formula>
    </cfRule>
  </conditionalFormatting>
  <conditionalFormatting sqref="J197">
    <cfRule type="containsBlanks" dxfId="236" priority="16">
      <formula>LEN(TRIM(J197))=0</formula>
    </cfRule>
  </conditionalFormatting>
  <conditionalFormatting sqref="K197">
    <cfRule type="containsBlanks" dxfId="235" priority="15">
      <formula>LEN(TRIM(K197))=0</formula>
    </cfRule>
  </conditionalFormatting>
  <conditionalFormatting sqref="L197">
    <cfRule type="containsBlanks" dxfId="234" priority="14">
      <formula>LEN(TRIM(L197))=0</formula>
    </cfRule>
  </conditionalFormatting>
  <conditionalFormatting sqref="M197">
    <cfRule type="containsBlanks" dxfId="233" priority="13">
      <formula>LEN(TRIM(M197))=0</formula>
    </cfRule>
  </conditionalFormatting>
  <conditionalFormatting sqref="N197">
    <cfRule type="containsBlanks" dxfId="232" priority="12">
      <formula>LEN(TRIM(N197))=0</formula>
    </cfRule>
  </conditionalFormatting>
  <conditionalFormatting sqref="O197">
    <cfRule type="containsBlanks" dxfId="231" priority="11">
      <formula>LEN(TRIM(O197))=0</formula>
    </cfRule>
  </conditionalFormatting>
  <conditionalFormatting sqref="P197">
    <cfRule type="containsBlanks" dxfId="230" priority="10">
      <formula>LEN(TRIM(P197))=0</formula>
    </cfRule>
  </conditionalFormatting>
  <conditionalFormatting sqref="Q197">
    <cfRule type="containsBlanks" dxfId="229" priority="9">
      <formula>LEN(TRIM(Q197))=0</formula>
    </cfRule>
  </conditionalFormatting>
  <conditionalFormatting sqref="R197">
    <cfRule type="containsBlanks" dxfId="228" priority="8">
      <formula>LEN(TRIM(R197))=0</formula>
    </cfRule>
  </conditionalFormatting>
  <conditionalFormatting sqref="S197">
    <cfRule type="containsBlanks" dxfId="227" priority="7">
      <formula>LEN(TRIM(S197))=0</formula>
    </cfRule>
  </conditionalFormatting>
  <conditionalFormatting sqref="T197">
    <cfRule type="containsBlanks" dxfId="226" priority="6">
      <formula>LEN(TRIM(T197))=0</formula>
    </cfRule>
  </conditionalFormatting>
  <conditionalFormatting sqref="U197">
    <cfRule type="containsBlanks" dxfId="225" priority="5">
      <formula>LEN(TRIM(U197))=0</formula>
    </cfRule>
  </conditionalFormatting>
  <conditionalFormatting sqref="V197">
    <cfRule type="containsBlanks" dxfId="224" priority="4">
      <formula>LEN(TRIM(V197))=0</formula>
    </cfRule>
  </conditionalFormatting>
  <conditionalFormatting sqref="W197">
    <cfRule type="containsBlanks" dxfId="223" priority="3">
      <formula>LEN(TRIM(W197))=0</formula>
    </cfRule>
  </conditionalFormatting>
  <conditionalFormatting sqref="X197">
    <cfRule type="containsBlanks" dxfId="222" priority="2">
      <formula>LEN(TRIM(X197))=0</formula>
    </cfRule>
  </conditionalFormatting>
  <conditionalFormatting sqref="Y197">
    <cfRule type="containsBlanks" dxfId="221" priority="1">
      <formula>LEN(TRIM(Y197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D58B9-9F75-D148-848A-FE975777DD73}">
  <dimension ref="A1:AA29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6" bestFit="1" customWidth="1"/>
    <col min="2" max="2" width="19.33203125" customWidth="1"/>
    <col min="27" max="27" width="65.83203125" customWidth="1"/>
  </cols>
  <sheetData>
    <row r="1" spans="1:27" x14ac:dyDescent="0.2">
      <c r="A1" s="11" t="s">
        <v>0</v>
      </c>
      <c r="B1" s="11" t="s">
        <v>868</v>
      </c>
      <c r="C1" s="11" t="s">
        <v>18</v>
      </c>
      <c r="D1" s="11" t="s">
        <v>2</v>
      </c>
      <c r="E1" s="11" t="s">
        <v>5</v>
      </c>
      <c r="F1" s="11" t="s">
        <v>8</v>
      </c>
      <c r="G1" s="11" t="s">
        <v>21</v>
      </c>
      <c r="H1" s="11" t="s">
        <v>20</v>
      </c>
      <c r="I1" s="11" t="s">
        <v>19</v>
      </c>
      <c r="J1" s="11" t="s">
        <v>7</v>
      </c>
      <c r="K1" s="11" t="s">
        <v>16</v>
      </c>
      <c r="L1" s="11" t="s">
        <v>13</v>
      </c>
      <c r="M1" s="11" t="s">
        <v>11</v>
      </c>
      <c r="N1" s="11" t="s">
        <v>10</v>
      </c>
      <c r="O1" s="11" t="s">
        <v>4</v>
      </c>
      <c r="P1" s="11" t="s">
        <v>1</v>
      </c>
      <c r="Q1" s="11" t="s">
        <v>6</v>
      </c>
      <c r="R1" s="11" t="s">
        <v>9</v>
      </c>
      <c r="S1" s="11" t="s">
        <v>12</v>
      </c>
      <c r="T1" s="11" t="s">
        <v>15</v>
      </c>
      <c r="U1" s="11" t="s">
        <v>3</v>
      </c>
      <c r="V1" s="11" t="s">
        <v>17</v>
      </c>
      <c r="W1" s="11" t="s">
        <v>24</v>
      </c>
      <c r="X1" s="11" t="s">
        <v>23</v>
      </c>
      <c r="Y1" s="11" t="s">
        <v>22</v>
      </c>
      <c r="Z1" s="11" t="s">
        <v>14</v>
      </c>
      <c r="AA1" s="11" t="s">
        <v>30</v>
      </c>
    </row>
    <row r="2" spans="1:27" x14ac:dyDescent="0.2">
      <c r="A2" t="s">
        <v>869</v>
      </c>
      <c r="B2" t="s">
        <v>870</v>
      </c>
      <c r="C2" s="4"/>
      <c r="D2" s="4"/>
      <c r="E2" s="4"/>
      <c r="F2" t="s">
        <v>871</v>
      </c>
      <c r="G2" s="4"/>
      <c r="H2" s="4"/>
      <c r="I2" s="4"/>
      <c r="J2" t="s">
        <v>871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t="s">
        <v>872</v>
      </c>
      <c r="X2" s="4"/>
      <c r="Y2" s="4"/>
      <c r="Z2" s="4"/>
      <c r="AA2" s="11" t="s">
        <v>873</v>
      </c>
    </row>
    <row r="3" spans="1:27" x14ac:dyDescent="0.2">
      <c r="A3" t="s">
        <v>874</v>
      </c>
      <c r="B3" t="s">
        <v>875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t="s">
        <v>876</v>
      </c>
      <c r="X3" s="4"/>
      <c r="Y3" s="4"/>
      <c r="Z3" s="4"/>
      <c r="AA3" s="11" t="s">
        <v>877</v>
      </c>
    </row>
    <row r="4" spans="1:27" x14ac:dyDescent="0.2">
      <c r="A4" t="s">
        <v>878</v>
      </c>
      <c r="B4" t="s">
        <v>879</v>
      </c>
      <c r="C4" s="4"/>
      <c r="D4" s="4"/>
      <c r="E4" s="4"/>
      <c r="F4" s="4"/>
      <c r="G4" s="4"/>
      <c r="H4" s="4"/>
      <c r="I4" t="s">
        <v>880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12" t="s">
        <v>881</v>
      </c>
    </row>
    <row r="5" spans="1:27" ht="17" thickBot="1" x14ac:dyDescent="0.25">
      <c r="A5" t="s">
        <v>882</v>
      </c>
      <c r="B5" t="s">
        <v>883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11" t="s">
        <v>884</v>
      </c>
    </row>
    <row r="6" spans="1:27" ht="18" thickTop="1" thickBot="1" x14ac:dyDescent="0.25">
      <c r="A6" t="s">
        <v>885</v>
      </c>
      <c r="B6" t="s">
        <v>886</v>
      </c>
      <c r="C6" s="4"/>
      <c r="D6" s="13" t="s">
        <v>864</v>
      </c>
      <c r="E6" s="13" t="s">
        <v>864</v>
      </c>
      <c r="F6" s="13" t="s">
        <v>864</v>
      </c>
      <c r="G6" s="13" t="s">
        <v>887</v>
      </c>
      <c r="H6" s="4"/>
      <c r="I6" s="4"/>
      <c r="J6" s="13" t="s">
        <v>864</v>
      </c>
      <c r="K6" s="4"/>
      <c r="L6" s="13" t="s">
        <v>864</v>
      </c>
      <c r="M6" s="13" t="s">
        <v>864</v>
      </c>
      <c r="N6" s="13" t="s">
        <v>864</v>
      </c>
      <c r="O6" s="13" t="s">
        <v>864</v>
      </c>
      <c r="P6" s="13" t="s">
        <v>864</v>
      </c>
      <c r="Q6" s="13" t="s">
        <v>864</v>
      </c>
      <c r="R6" s="13" t="s">
        <v>864</v>
      </c>
      <c r="S6" s="4"/>
      <c r="T6" s="4"/>
      <c r="U6" s="13" t="s">
        <v>864</v>
      </c>
      <c r="V6" s="4"/>
      <c r="W6" s="13" t="s">
        <v>864</v>
      </c>
      <c r="X6" s="13" t="s">
        <v>864</v>
      </c>
      <c r="Y6" s="14" t="s">
        <v>888</v>
      </c>
      <c r="Z6" s="4"/>
      <c r="AA6" s="11" t="s">
        <v>889</v>
      </c>
    </row>
    <row r="7" spans="1:27" ht="18" thickTop="1" thickBot="1" x14ac:dyDescent="0.25">
      <c r="A7" t="s">
        <v>890</v>
      </c>
      <c r="B7" t="s">
        <v>891</v>
      </c>
      <c r="C7" s="13" t="s">
        <v>864</v>
      </c>
      <c r="D7" s="13" t="s">
        <v>864</v>
      </c>
      <c r="E7" s="13" t="s">
        <v>864</v>
      </c>
      <c r="F7" s="4"/>
      <c r="G7" s="13" t="s">
        <v>864</v>
      </c>
      <c r="H7" t="s">
        <v>892</v>
      </c>
      <c r="I7" t="s">
        <v>893</v>
      </c>
      <c r="J7" t="s">
        <v>893</v>
      </c>
      <c r="K7" s="13" t="s">
        <v>864</v>
      </c>
      <c r="L7" s="13" t="s">
        <v>864</v>
      </c>
      <c r="M7" s="13" t="s">
        <v>864</v>
      </c>
      <c r="N7" s="13" t="s">
        <v>864</v>
      </c>
      <c r="O7" t="s">
        <v>894</v>
      </c>
      <c r="P7" s="13" t="s">
        <v>864</v>
      </c>
      <c r="Q7" t="s">
        <v>894</v>
      </c>
      <c r="R7" t="s">
        <v>894</v>
      </c>
      <c r="S7" s="13" t="s">
        <v>864</v>
      </c>
      <c r="T7" t="s">
        <v>895</v>
      </c>
      <c r="U7" s="13" t="s">
        <v>864</v>
      </c>
      <c r="V7" s="14" t="s">
        <v>896</v>
      </c>
      <c r="W7" s="13" t="s">
        <v>864</v>
      </c>
      <c r="X7" s="13" t="s">
        <v>864</v>
      </c>
      <c r="Y7" s="13" t="s">
        <v>864</v>
      </c>
      <c r="Z7" s="4"/>
      <c r="AA7" s="11" t="s">
        <v>897</v>
      </c>
    </row>
    <row r="8" spans="1:27" ht="18" thickTop="1" thickBot="1" x14ac:dyDescent="0.25">
      <c r="A8" t="s">
        <v>898</v>
      </c>
      <c r="B8" t="s">
        <v>899</v>
      </c>
      <c r="C8" s="13" t="s">
        <v>864</v>
      </c>
      <c r="D8" s="13" t="s">
        <v>864</v>
      </c>
      <c r="E8" s="13" t="s">
        <v>864</v>
      </c>
      <c r="F8" s="13" t="s">
        <v>864</v>
      </c>
      <c r="G8" s="13" t="s">
        <v>864</v>
      </c>
      <c r="H8" s="13" t="s">
        <v>864</v>
      </c>
      <c r="I8" s="13" t="s">
        <v>864</v>
      </c>
      <c r="J8" s="13" t="s">
        <v>864</v>
      </c>
      <c r="K8" s="13" t="s">
        <v>864</v>
      </c>
      <c r="L8" s="13" t="s">
        <v>864</v>
      </c>
      <c r="M8" s="13" t="s">
        <v>864</v>
      </c>
      <c r="N8" s="13" t="s">
        <v>864</v>
      </c>
      <c r="O8" s="13" t="s">
        <v>864</v>
      </c>
      <c r="P8" s="13" t="s">
        <v>864</v>
      </c>
      <c r="Q8" s="13" t="s">
        <v>864</v>
      </c>
      <c r="R8" s="13" t="s">
        <v>864</v>
      </c>
      <c r="S8" s="13" t="s">
        <v>864</v>
      </c>
      <c r="T8" s="4"/>
      <c r="U8" s="13" t="s">
        <v>864</v>
      </c>
      <c r="V8" s="13" t="s">
        <v>864</v>
      </c>
      <c r="W8" s="13" t="s">
        <v>864</v>
      </c>
      <c r="X8" s="13" t="s">
        <v>864</v>
      </c>
      <c r="Y8" s="13" t="s">
        <v>864</v>
      </c>
      <c r="Z8" s="4"/>
      <c r="AA8" s="11" t="s">
        <v>900</v>
      </c>
    </row>
    <row r="9" spans="1:27" ht="17" thickTop="1" x14ac:dyDescent="0.2">
      <c r="A9" t="s">
        <v>901</v>
      </c>
      <c r="B9" t="s">
        <v>902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11" t="s">
        <v>903</v>
      </c>
    </row>
    <row r="10" spans="1:27" x14ac:dyDescent="0.2">
      <c r="A10" t="s">
        <v>904</v>
      </c>
      <c r="B10" t="s">
        <v>905</v>
      </c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11" t="s">
        <v>900</v>
      </c>
    </row>
    <row r="11" spans="1:27" x14ac:dyDescent="0.2">
      <c r="A11" t="s">
        <v>906</v>
      </c>
      <c r="B11" t="s">
        <v>907</v>
      </c>
      <c r="C11" t="s">
        <v>908</v>
      </c>
      <c r="D11" t="s">
        <v>908</v>
      </c>
      <c r="E11" t="s">
        <v>908</v>
      </c>
      <c r="F11" t="s">
        <v>908</v>
      </c>
      <c r="G11" t="s">
        <v>908</v>
      </c>
      <c r="H11" t="s">
        <v>908</v>
      </c>
      <c r="I11" t="s">
        <v>908</v>
      </c>
      <c r="J11" s="14" t="s">
        <v>909</v>
      </c>
      <c r="K11" t="s">
        <v>908</v>
      </c>
      <c r="L11" t="s">
        <v>908</v>
      </c>
      <c r="M11" t="s">
        <v>908</v>
      </c>
      <c r="N11" t="s">
        <v>908</v>
      </c>
      <c r="O11" s="14" t="s">
        <v>910</v>
      </c>
      <c r="P11" t="s">
        <v>908</v>
      </c>
      <c r="Q11" t="s">
        <v>908</v>
      </c>
      <c r="R11" t="s">
        <v>908</v>
      </c>
      <c r="S11" t="s">
        <v>908</v>
      </c>
      <c r="T11" s="4"/>
      <c r="U11" t="s">
        <v>908</v>
      </c>
      <c r="V11" t="s">
        <v>908</v>
      </c>
      <c r="W11" t="s">
        <v>911</v>
      </c>
      <c r="X11" t="s">
        <v>908</v>
      </c>
      <c r="Y11" s="14" t="s">
        <v>912</v>
      </c>
      <c r="Z11" s="4"/>
      <c r="AA11" s="11" t="s">
        <v>913</v>
      </c>
    </row>
    <row r="12" spans="1:27" x14ac:dyDescent="0.2">
      <c r="A12" t="s">
        <v>914</v>
      </c>
      <c r="B12" t="s">
        <v>915</v>
      </c>
      <c r="C12" s="4"/>
      <c r="D12" s="4"/>
      <c r="E12" s="4"/>
      <c r="F12" s="4"/>
      <c r="G12" s="4"/>
      <c r="H12" s="4"/>
      <c r="I12" s="4"/>
      <c r="J12" s="4"/>
      <c r="K12" t="s">
        <v>916</v>
      </c>
      <c r="L12" s="14" t="s">
        <v>917</v>
      </c>
      <c r="M12" s="14" t="s">
        <v>917</v>
      </c>
      <c r="N12" s="14" t="s">
        <v>917</v>
      </c>
      <c r="O12" s="4"/>
      <c r="P12" s="4"/>
      <c r="Q12" s="4"/>
      <c r="R12" s="4"/>
      <c r="S12" s="14" t="s">
        <v>917</v>
      </c>
      <c r="T12" s="4"/>
      <c r="U12" s="4"/>
      <c r="V12" s="4"/>
      <c r="W12" s="4"/>
      <c r="X12" s="4"/>
      <c r="Y12" s="4"/>
      <c r="Z12" s="4"/>
      <c r="AA12" s="11" t="s">
        <v>918</v>
      </c>
    </row>
    <row r="13" spans="1:27" x14ac:dyDescent="0.2">
      <c r="A13" t="s">
        <v>919</v>
      </c>
      <c r="B13" t="s">
        <v>920</v>
      </c>
      <c r="C13" s="4"/>
      <c r="D13" t="s">
        <v>921</v>
      </c>
      <c r="E13" t="s">
        <v>921</v>
      </c>
      <c r="F13" t="s">
        <v>921</v>
      </c>
      <c r="G13" t="s">
        <v>921</v>
      </c>
      <c r="H13" s="4"/>
      <c r="I13" s="4"/>
      <c r="J13" t="s">
        <v>921</v>
      </c>
      <c r="K13" s="4"/>
      <c r="L13" t="s">
        <v>921</v>
      </c>
      <c r="M13" t="s">
        <v>921</v>
      </c>
      <c r="N13" t="s">
        <v>921</v>
      </c>
      <c r="O13" t="s">
        <v>921</v>
      </c>
      <c r="P13" t="s">
        <v>921</v>
      </c>
      <c r="Q13" t="s">
        <v>921</v>
      </c>
      <c r="R13" t="s">
        <v>921</v>
      </c>
      <c r="S13" t="s">
        <v>921</v>
      </c>
      <c r="T13" s="4"/>
      <c r="U13" t="s">
        <v>921</v>
      </c>
      <c r="V13" s="4"/>
      <c r="W13" t="s">
        <v>921</v>
      </c>
      <c r="X13" t="s">
        <v>921</v>
      </c>
      <c r="Y13" t="s">
        <v>921</v>
      </c>
      <c r="Z13" s="4"/>
      <c r="AA13" s="11" t="s">
        <v>922</v>
      </c>
    </row>
    <row r="14" spans="1:27" x14ac:dyDescent="0.2">
      <c r="A14" t="s">
        <v>923</v>
      </c>
      <c r="B14" t="s">
        <v>924</v>
      </c>
      <c r="C14" s="4"/>
      <c r="D14" t="s">
        <v>925</v>
      </c>
      <c r="E14" t="s">
        <v>925</v>
      </c>
      <c r="F14" s="4"/>
      <c r="G14" s="4"/>
      <c r="H14" s="4"/>
      <c r="I14" s="4"/>
      <c r="J14" s="4"/>
      <c r="K14" s="4"/>
      <c r="L14" s="4"/>
      <c r="M14" s="4"/>
      <c r="N14" s="4"/>
      <c r="O14" t="s">
        <v>925</v>
      </c>
      <c r="P14" t="s">
        <v>925</v>
      </c>
      <c r="Q14" t="s">
        <v>925</v>
      </c>
      <c r="R14" s="14" t="s">
        <v>926</v>
      </c>
      <c r="S14" s="4"/>
      <c r="T14" s="4"/>
      <c r="U14" t="s">
        <v>925</v>
      </c>
      <c r="V14" s="4"/>
      <c r="W14" s="4"/>
      <c r="X14" s="4"/>
      <c r="Y14" s="4"/>
      <c r="Z14" s="4"/>
      <c r="AA14" s="11" t="s">
        <v>927</v>
      </c>
    </row>
    <row r="15" spans="1:27" x14ac:dyDescent="0.2">
      <c r="A15" t="s">
        <v>928</v>
      </c>
      <c r="B15" t="s">
        <v>929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t="s">
        <v>930</v>
      </c>
      <c r="T15" s="4"/>
      <c r="U15" s="4"/>
      <c r="V15" s="4"/>
      <c r="W15" s="4"/>
      <c r="X15" s="4"/>
      <c r="Y15" s="4"/>
      <c r="Z15" s="4"/>
      <c r="AA15" s="11" t="s">
        <v>931</v>
      </c>
    </row>
    <row r="16" spans="1:27" x14ac:dyDescent="0.2">
      <c r="M16" s="15" t="s">
        <v>932</v>
      </c>
      <c r="N16" s="15" t="s">
        <v>933</v>
      </c>
      <c r="AA16" s="11" t="s">
        <v>900</v>
      </c>
    </row>
    <row r="17" spans="1:27" x14ac:dyDescent="0.2">
      <c r="F17" s="15" t="s">
        <v>934</v>
      </c>
      <c r="O17" s="15" t="s">
        <v>935</v>
      </c>
      <c r="AA17" s="11" t="s">
        <v>936</v>
      </c>
    </row>
    <row r="18" spans="1:27" x14ac:dyDescent="0.2">
      <c r="B18" t="s">
        <v>937</v>
      </c>
      <c r="O18" s="15" t="s">
        <v>938</v>
      </c>
      <c r="AA18" s="11" t="s">
        <v>939</v>
      </c>
    </row>
    <row r="19" spans="1:27" x14ac:dyDescent="0.2">
      <c r="B19" t="s">
        <v>937</v>
      </c>
      <c r="O19" s="15" t="s">
        <v>940</v>
      </c>
      <c r="AA19" s="11" t="s">
        <v>941</v>
      </c>
    </row>
    <row r="20" spans="1:27" x14ac:dyDescent="0.2">
      <c r="Q20" s="15" t="s">
        <v>942</v>
      </c>
      <c r="AA20" s="11" t="s">
        <v>936</v>
      </c>
    </row>
    <row r="21" spans="1:27" x14ac:dyDescent="0.2">
      <c r="V21" s="15" t="s">
        <v>943</v>
      </c>
      <c r="AA21" s="11" t="s">
        <v>944</v>
      </c>
    </row>
    <row r="22" spans="1:27" x14ac:dyDescent="0.2">
      <c r="V22" s="15" t="s">
        <v>945</v>
      </c>
      <c r="AA22" s="11" t="s">
        <v>946</v>
      </c>
    </row>
    <row r="23" spans="1:27" x14ac:dyDescent="0.2">
      <c r="W23" s="15" t="s">
        <v>947</v>
      </c>
      <c r="AA23" s="11" t="s">
        <v>936</v>
      </c>
    </row>
    <row r="24" spans="1:27" x14ac:dyDescent="0.2">
      <c r="W24" s="15" t="s">
        <v>948</v>
      </c>
      <c r="AA24" s="11" t="s">
        <v>949</v>
      </c>
    </row>
    <row r="25" spans="1:27" x14ac:dyDescent="0.2">
      <c r="X25" s="15" t="s">
        <v>950</v>
      </c>
      <c r="AA25" s="11" t="s">
        <v>951</v>
      </c>
    </row>
    <row r="26" spans="1:27" x14ac:dyDescent="0.2">
      <c r="A26" t="s">
        <v>952</v>
      </c>
    </row>
    <row r="27" spans="1:27" x14ac:dyDescent="0.2">
      <c r="A27" s="16" t="s">
        <v>953</v>
      </c>
      <c r="B27" s="16"/>
    </row>
    <row r="28" spans="1:27" x14ac:dyDescent="0.2">
      <c r="A28" s="14" t="s">
        <v>954</v>
      </c>
      <c r="B28" s="14"/>
    </row>
    <row r="29" spans="1:27" x14ac:dyDescent="0.2">
      <c r="A29" s="15" t="s">
        <v>955</v>
      </c>
      <c r="B29" s="15"/>
    </row>
  </sheetData>
  <conditionalFormatting sqref="C2">
    <cfRule type="containsBlanks" dxfId="220" priority="221">
      <formula>LEN(TRIM(C2))=0</formula>
    </cfRule>
  </conditionalFormatting>
  <conditionalFormatting sqref="C3">
    <cfRule type="containsBlanks" dxfId="219" priority="220">
      <formula>LEN(TRIM(C3))=0</formula>
    </cfRule>
  </conditionalFormatting>
  <conditionalFormatting sqref="C4">
    <cfRule type="containsBlanks" dxfId="218" priority="219">
      <formula>LEN(TRIM(C4))=0</formula>
    </cfRule>
  </conditionalFormatting>
  <conditionalFormatting sqref="C5">
    <cfRule type="containsBlanks" dxfId="217" priority="218">
      <formula>LEN(TRIM(C5))=0</formula>
    </cfRule>
  </conditionalFormatting>
  <conditionalFormatting sqref="C6">
    <cfRule type="containsBlanks" dxfId="216" priority="217">
      <formula>LEN(TRIM(C6))=0</formula>
    </cfRule>
  </conditionalFormatting>
  <conditionalFormatting sqref="D2">
    <cfRule type="containsBlanks" dxfId="215" priority="216">
      <formula>LEN(TRIM(D2))=0</formula>
    </cfRule>
  </conditionalFormatting>
  <conditionalFormatting sqref="D3">
    <cfRule type="containsBlanks" dxfId="214" priority="215">
      <formula>LEN(TRIM(D3))=0</formula>
    </cfRule>
  </conditionalFormatting>
  <conditionalFormatting sqref="D4">
    <cfRule type="containsBlanks" dxfId="213" priority="214">
      <formula>LEN(TRIM(D4))=0</formula>
    </cfRule>
  </conditionalFormatting>
  <conditionalFormatting sqref="D5">
    <cfRule type="containsBlanks" dxfId="212" priority="213">
      <formula>LEN(TRIM(D5))=0</formula>
    </cfRule>
  </conditionalFormatting>
  <conditionalFormatting sqref="E2">
    <cfRule type="containsBlanks" dxfId="211" priority="212">
      <formula>LEN(TRIM(E2))=0</formula>
    </cfRule>
  </conditionalFormatting>
  <conditionalFormatting sqref="E3">
    <cfRule type="containsBlanks" dxfId="210" priority="211">
      <formula>LEN(TRIM(E3))=0</formula>
    </cfRule>
  </conditionalFormatting>
  <conditionalFormatting sqref="E4">
    <cfRule type="containsBlanks" dxfId="209" priority="210">
      <formula>LEN(TRIM(E4))=0</formula>
    </cfRule>
  </conditionalFormatting>
  <conditionalFormatting sqref="E5">
    <cfRule type="containsBlanks" dxfId="208" priority="209">
      <formula>LEN(TRIM(E5))=0</formula>
    </cfRule>
  </conditionalFormatting>
  <conditionalFormatting sqref="F3">
    <cfRule type="containsBlanks" dxfId="207" priority="208">
      <formula>LEN(TRIM(F3))=0</formula>
    </cfRule>
  </conditionalFormatting>
  <conditionalFormatting sqref="F4">
    <cfRule type="containsBlanks" dxfId="206" priority="207">
      <formula>LEN(TRIM(F4))=0</formula>
    </cfRule>
  </conditionalFormatting>
  <conditionalFormatting sqref="F5">
    <cfRule type="containsBlanks" dxfId="205" priority="206">
      <formula>LEN(TRIM(F5))=0</formula>
    </cfRule>
  </conditionalFormatting>
  <conditionalFormatting sqref="G5">
    <cfRule type="containsBlanks" dxfId="204" priority="205">
      <formula>LEN(TRIM(G5))=0</formula>
    </cfRule>
  </conditionalFormatting>
  <conditionalFormatting sqref="G4">
    <cfRule type="containsBlanks" dxfId="203" priority="204">
      <formula>LEN(TRIM(G4))=0</formula>
    </cfRule>
  </conditionalFormatting>
  <conditionalFormatting sqref="G3">
    <cfRule type="containsBlanks" dxfId="202" priority="203">
      <formula>LEN(TRIM(G3))=0</formula>
    </cfRule>
  </conditionalFormatting>
  <conditionalFormatting sqref="G2">
    <cfRule type="containsBlanks" dxfId="201" priority="202">
      <formula>LEN(TRIM(G2))=0</formula>
    </cfRule>
  </conditionalFormatting>
  <conditionalFormatting sqref="H2">
    <cfRule type="containsBlanks" dxfId="200" priority="201">
      <formula>LEN(TRIM(H2))=0</formula>
    </cfRule>
  </conditionalFormatting>
  <conditionalFormatting sqref="H3">
    <cfRule type="containsBlanks" dxfId="199" priority="200">
      <formula>LEN(TRIM(H3))=0</formula>
    </cfRule>
  </conditionalFormatting>
  <conditionalFormatting sqref="H4">
    <cfRule type="containsBlanks" dxfId="198" priority="199">
      <formula>LEN(TRIM(H4))=0</formula>
    </cfRule>
  </conditionalFormatting>
  <conditionalFormatting sqref="H5">
    <cfRule type="containsBlanks" dxfId="197" priority="198">
      <formula>LEN(TRIM(H5))=0</formula>
    </cfRule>
  </conditionalFormatting>
  <conditionalFormatting sqref="H6">
    <cfRule type="containsBlanks" dxfId="196" priority="197">
      <formula>LEN(TRIM(H6))=0</formula>
    </cfRule>
  </conditionalFormatting>
  <conditionalFormatting sqref="I6">
    <cfRule type="containsBlanks" dxfId="195" priority="196">
      <formula>LEN(TRIM(I6))=0</formula>
    </cfRule>
  </conditionalFormatting>
  <conditionalFormatting sqref="I5">
    <cfRule type="containsBlanks" dxfId="194" priority="195">
      <formula>LEN(TRIM(I5))=0</formula>
    </cfRule>
  </conditionalFormatting>
  <conditionalFormatting sqref="I3">
    <cfRule type="containsBlanks" dxfId="193" priority="194">
      <formula>LEN(TRIM(I3))=0</formula>
    </cfRule>
  </conditionalFormatting>
  <conditionalFormatting sqref="I2">
    <cfRule type="containsBlanks" dxfId="192" priority="193">
      <formula>LEN(TRIM(I2))=0</formula>
    </cfRule>
  </conditionalFormatting>
  <conditionalFormatting sqref="J3">
    <cfRule type="containsBlanks" dxfId="191" priority="192">
      <formula>LEN(TRIM(J3))=0</formula>
    </cfRule>
  </conditionalFormatting>
  <conditionalFormatting sqref="J4">
    <cfRule type="containsBlanks" dxfId="190" priority="191">
      <formula>LEN(TRIM(J4))=0</formula>
    </cfRule>
  </conditionalFormatting>
  <conditionalFormatting sqref="J5">
    <cfRule type="containsBlanks" dxfId="189" priority="190">
      <formula>LEN(TRIM(J5))=0</formula>
    </cfRule>
  </conditionalFormatting>
  <conditionalFormatting sqref="K2">
    <cfRule type="containsBlanks" dxfId="188" priority="189">
      <formula>LEN(TRIM(K2))=0</formula>
    </cfRule>
  </conditionalFormatting>
  <conditionalFormatting sqref="K3">
    <cfRule type="containsBlanks" dxfId="187" priority="188">
      <formula>LEN(TRIM(K3))=0</formula>
    </cfRule>
  </conditionalFormatting>
  <conditionalFormatting sqref="K4">
    <cfRule type="containsBlanks" dxfId="186" priority="187">
      <formula>LEN(TRIM(K4))=0</formula>
    </cfRule>
  </conditionalFormatting>
  <conditionalFormatting sqref="K5">
    <cfRule type="containsBlanks" dxfId="185" priority="186">
      <formula>LEN(TRIM(K5))=0</formula>
    </cfRule>
  </conditionalFormatting>
  <conditionalFormatting sqref="K6">
    <cfRule type="containsBlanks" dxfId="184" priority="185">
      <formula>LEN(TRIM(K6))=0</formula>
    </cfRule>
  </conditionalFormatting>
  <conditionalFormatting sqref="F7">
    <cfRule type="containsBlanks" dxfId="183" priority="184">
      <formula>LEN(TRIM(F7))=0</formula>
    </cfRule>
  </conditionalFormatting>
  <conditionalFormatting sqref="L2">
    <cfRule type="containsBlanks" dxfId="182" priority="183">
      <formula>LEN(TRIM(L2))=0</formula>
    </cfRule>
  </conditionalFormatting>
  <conditionalFormatting sqref="L3">
    <cfRule type="containsBlanks" dxfId="181" priority="182">
      <formula>LEN(TRIM(L3))=0</formula>
    </cfRule>
  </conditionalFormatting>
  <conditionalFormatting sqref="L4">
    <cfRule type="containsBlanks" dxfId="180" priority="181">
      <formula>LEN(TRIM(L4))=0</formula>
    </cfRule>
  </conditionalFormatting>
  <conditionalFormatting sqref="L5">
    <cfRule type="containsBlanks" dxfId="179" priority="180">
      <formula>LEN(TRIM(L5))=0</formula>
    </cfRule>
  </conditionalFormatting>
  <conditionalFormatting sqref="M2">
    <cfRule type="containsBlanks" dxfId="178" priority="179">
      <formula>LEN(TRIM(M2))=0</formula>
    </cfRule>
  </conditionalFormatting>
  <conditionalFormatting sqref="M3">
    <cfRule type="containsBlanks" dxfId="177" priority="178">
      <formula>LEN(TRIM(M3))=0</formula>
    </cfRule>
  </conditionalFormatting>
  <conditionalFormatting sqref="M4">
    <cfRule type="containsBlanks" dxfId="176" priority="177">
      <formula>LEN(TRIM(M4))=0</formula>
    </cfRule>
  </conditionalFormatting>
  <conditionalFormatting sqref="M5">
    <cfRule type="containsBlanks" dxfId="175" priority="176">
      <formula>LEN(TRIM(M5))=0</formula>
    </cfRule>
  </conditionalFormatting>
  <conditionalFormatting sqref="N2">
    <cfRule type="containsBlanks" dxfId="174" priority="175">
      <formula>LEN(TRIM(N2))=0</formula>
    </cfRule>
  </conditionalFormatting>
  <conditionalFormatting sqref="N3">
    <cfRule type="containsBlanks" dxfId="173" priority="174">
      <formula>LEN(TRIM(N3))=0</formula>
    </cfRule>
  </conditionalFormatting>
  <conditionalFormatting sqref="N4">
    <cfRule type="containsBlanks" dxfId="172" priority="173">
      <formula>LEN(TRIM(N4))=0</formula>
    </cfRule>
  </conditionalFormatting>
  <conditionalFormatting sqref="N5">
    <cfRule type="containsBlanks" dxfId="171" priority="172">
      <formula>LEN(TRIM(N5))=0</formula>
    </cfRule>
  </conditionalFormatting>
  <conditionalFormatting sqref="O2">
    <cfRule type="containsBlanks" dxfId="170" priority="171">
      <formula>LEN(TRIM(O2))=0</formula>
    </cfRule>
  </conditionalFormatting>
  <conditionalFormatting sqref="O3">
    <cfRule type="containsBlanks" dxfId="169" priority="170">
      <formula>LEN(TRIM(O3))=0</formula>
    </cfRule>
  </conditionalFormatting>
  <conditionalFormatting sqref="O4">
    <cfRule type="containsBlanks" dxfId="168" priority="169">
      <formula>LEN(TRIM(O4))=0</formula>
    </cfRule>
  </conditionalFormatting>
  <conditionalFormatting sqref="O5">
    <cfRule type="containsBlanks" dxfId="167" priority="168">
      <formula>LEN(TRIM(O5))=0</formula>
    </cfRule>
  </conditionalFormatting>
  <conditionalFormatting sqref="P2">
    <cfRule type="containsBlanks" dxfId="166" priority="167">
      <formula>LEN(TRIM(P2))=0</formula>
    </cfRule>
  </conditionalFormatting>
  <conditionalFormatting sqref="P3">
    <cfRule type="containsBlanks" dxfId="165" priority="166">
      <formula>LEN(TRIM(P3))=0</formula>
    </cfRule>
  </conditionalFormatting>
  <conditionalFormatting sqref="P4">
    <cfRule type="containsBlanks" dxfId="164" priority="165">
      <formula>LEN(TRIM(P4))=0</formula>
    </cfRule>
  </conditionalFormatting>
  <conditionalFormatting sqref="P5">
    <cfRule type="containsBlanks" dxfId="163" priority="164">
      <formula>LEN(TRIM(P5))=0</formula>
    </cfRule>
  </conditionalFormatting>
  <conditionalFormatting sqref="Q2">
    <cfRule type="containsBlanks" dxfId="162" priority="163">
      <formula>LEN(TRIM(Q2))=0</formula>
    </cfRule>
  </conditionalFormatting>
  <conditionalFormatting sqref="Q3">
    <cfRule type="containsBlanks" dxfId="161" priority="162">
      <formula>LEN(TRIM(Q3))=0</formula>
    </cfRule>
  </conditionalFormatting>
  <conditionalFormatting sqref="Q4">
    <cfRule type="containsBlanks" dxfId="160" priority="161">
      <formula>LEN(TRIM(Q4))=0</formula>
    </cfRule>
  </conditionalFormatting>
  <conditionalFormatting sqref="Q5">
    <cfRule type="containsBlanks" dxfId="159" priority="160">
      <formula>LEN(TRIM(Q5))=0</formula>
    </cfRule>
  </conditionalFormatting>
  <conditionalFormatting sqref="R2">
    <cfRule type="containsBlanks" dxfId="158" priority="159">
      <formula>LEN(TRIM(R2))=0</formula>
    </cfRule>
  </conditionalFormatting>
  <conditionalFormatting sqref="R3">
    <cfRule type="containsBlanks" dxfId="157" priority="158">
      <formula>LEN(TRIM(R3))=0</formula>
    </cfRule>
  </conditionalFormatting>
  <conditionalFormatting sqref="R4">
    <cfRule type="containsBlanks" dxfId="156" priority="157">
      <formula>LEN(TRIM(R4))=0</formula>
    </cfRule>
  </conditionalFormatting>
  <conditionalFormatting sqref="R5">
    <cfRule type="containsBlanks" dxfId="155" priority="156">
      <formula>LEN(TRIM(R5))=0</formula>
    </cfRule>
  </conditionalFormatting>
  <conditionalFormatting sqref="S2">
    <cfRule type="containsBlanks" dxfId="154" priority="155">
      <formula>LEN(TRIM(S2))=0</formula>
    </cfRule>
  </conditionalFormatting>
  <conditionalFormatting sqref="S3">
    <cfRule type="containsBlanks" dxfId="153" priority="154">
      <formula>LEN(TRIM(S3))=0</formula>
    </cfRule>
  </conditionalFormatting>
  <conditionalFormatting sqref="S4">
    <cfRule type="containsBlanks" dxfId="152" priority="153">
      <formula>LEN(TRIM(S4))=0</formula>
    </cfRule>
  </conditionalFormatting>
  <conditionalFormatting sqref="S5">
    <cfRule type="containsBlanks" dxfId="151" priority="152">
      <formula>LEN(TRIM(S5))=0</formula>
    </cfRule>
  </conditionalFormatting>
  <conditionalFormatting sqref="S6">
    <cfRule type="containsBlanks" dxfId="150" priority="151">
      <formula>LEN(TRIM(S6))=0</formula>
    </cfRule>
  </conditionalFormatting>
  <conditionalFormatting sqref="T2">
    <cfRule type="containsBlanks" dxfId="149" priority="150">
      <formula>LEN(TRIM(T2))=0</formula>
    </cfRule>
  </conditionalFormatting>
  <conditionalFormatting sqref="T3">
    <cfRule type="containsBlanks" dxfId="148" priority="149">
      <formula>LEN(TRIM(T3))=0</formula>
    </cfRule>
  </conditionalFormatting>
  <conditionalFormatting sqref="T4">
    <cfRule type="containsBlanks" dxfId="147" priority="148">
      <formula>LEN(TRIM(T4))=0</formula>
    </cfRule>
  </conditionalFormatting>
  <conditionalFormatting sqref="T5">
    <cfRule type="containsBlanks" dxfId="146" priority="147">
      <formula>LEN(TRIM(T5))=0</formula>
    </cfRule>
  </conditionalFormatting>
  <conditionalFormatting sqref="T6">
    <cfRule type="containsBlanks" dxfId="145" priority="146">
      <formula>LEN(TRIM(T6))=0</formula>
    </cfRule>
  </conditionalFormatting>
  <conditionalFormatting sqref="U2">
    <cfRule type="containsBlanks" dxfId="144" priority="145">
      <formula>LEN(TRIM(U2))=0</formula>
    </cfRule>
  </conditionalFormatting>
  <conditionalFormatting sqref="U3">
    <cfRule type="containsBlanks" dxfId="143" priority="144">
      <formula>LEN(TRIM(U3))=0</formula>
    </cfRule>
  </conditionalFormatting>
  <conditionalFormatting sqref="U4">
    <cfRule type="containsBlanks" dxfId="142" priority="143">
      <formula>LEN(TRIM(U4))=0</formula>
    </cfRule>
  </conditionalFormatting>
  <conditionalFormatting sqref="U5">
    <cfRule type="containsBlanks" dxfId="141" priority="142">
      <formula>LEN(TRIM(U5))=0</formula>
    </cfRule>
  </conditionalFormatting>
  <conditionalFormatting sqref="V2">
    <cfRule type="containsBlanks" dxfId="140" priority="141">
      <formula>LEN(TRIM(V2))=0</formula>
    </cfRule>
  </conditionalFormatting>
  <conditionalFormatting sqref="V3">
    <cfRule type="containsBlanks" dxfId="139" priority="140">
      <formula>LEN(TRIM(V3))=0</formula>
    </cfRule>
  </conditionalFormatting>
  <conditionalFormatting sqref="V4">
    <cfRule type="containsBlanks" dxfId="138" priority="139">
      <formula>LEN(TRIM(V4))=0</formula>
    </cfRule>
  </conditionalFormatting>
  <conditionalFormatting sqref="V5">
    <cfRule type="containsBlanks" dxfId="137" priority="138">
      <formula>LEN(TRIM(V5))=0</formula>
    </cfRule>
  </conditionalFormatting>
  <conditionalFormatting sqref="V6">
    <cfRule type="containsBlanks" dxfId="136" priority="137">
      <formula>LEN(TRIM(V6))=0</formula>
    </cfRule>
  </conditionalFormatting>
  <conditionalFormatting sqref="W4">
    <cfRule type="containsBlanks" dxfId="135" priority="136">
      <formula>LEN(TRIM(W4))=0</formula>
    </cfRule>
  </conditionalFormatting>
  <conditionalFormatting sqref="W5">
    <cfRule type="containsBlanks" dxfId="134" priority="135">
      <formula>LEN(TRIM(W5))=0</formula>
    </cfRule>
  </conditionalFormatting>
  <conditionalFormatting sqref="X2">
    <cfRule type="containsBlanks" dxfId="133" priority="134">
      <formula>LEN(TRIM(X2))=0</formula>
    </cfRule>
  </conditionalFormatting>
  <conditionalFormatting sqref="X3">
    <cfRule type="containsBlanks" dxfId="132" priority="133">
      <formula>LEN(TRIM(X3))=0</formula>
    </cfRule>
  </conditionalFormatting>
  <conditionalFormatting sqref="X4">
    <cfRule type="containsBlanks" dxfId="131" priority="132">
      <formula>LEN(TRIM(X4))=0</formula>
    </cfRule>
  </conditionalFormatting>
  <conditionalFormatting sqref="X5">
    <cfRule type="containsBlanks" dxfId="130" priority="131">
      <formula>LEN(TRIM(X5))=0</formula>
    </cfRule>
  </conditionalFormatting>
  <conditionalFormatting sqref="Y2">
    <cfRule type="containsBlanks" dxfId="129" priority="130">
      <formula>LEN(TRIM(Y2))=0</formula>
    </cfRule>
  </conditionalFormatting>
  <conditionalFormatting sqref="Y3">
    <cfRule type="containsBlanks" dxfId="128" priority="129">
      <formula>LEN(TRIM(Y3))=0</formula>
    </cfRule>
  </conditionalFormatting>
  <conditionalFormatting sqref="Y4">
    <cfRule type="containsBlanks" dxfId="127" priority="128">
      <formula>LEN(TRIM(Y4))=0</formula>
    </cfRule>
  </conditionalFormatting>
  <conditionalFormatting sqref="Y5">
    <cfRule type="containsBlanks" dxfId="126" priority="127">
      <formula>LEN(TRIM(Y5))=0</formula>
    </cfRule>
  </conditionalFormatting>
  <conditionalFormatting sqref="C9">
    <cfRule type="containsBlanks" dxfId="125" priority="126">
      <formula>LEN(TRIM(C9))=0</formula>
    </cfRule>
  </conditionalFormatting>
  <conditionalFormatting sqref="C10">
    <cfRule type="containsBlanks" dxfId="124" priority="125">
      <formula>LEN(TRIM(C10))=0</formula>
    </cfRule>
  </conditionalFormatting>
  <conditionalFormatting sqref="D9">
    <cfRule type="containsBlanks" dxfId="123" priority="124">
      <formula>LEN(TRIM(D9))=0</formula>
    </cfRule>
  </conditionalFormatting>
  <conditionalFormatting sqref="D10">
    <cfRule type="containsBlanks" dxfId="122" priority="123">
      <formula>LEN(TRIM(D10))=0</formula>
    </cfRule>
  </conditionalFormatting>
  <conditionalFormatting sqref="E9">
    <cfRule type="containsBlanks" dxfId="121" priority="122">
      <formula>LEN(TRIM(E9))=0</formula>
    </cfRule>
  </conditionalFormatting>
  <conditionalFormatting sqref="E10">
    <cfRule type="containsBlanks" dxfId="120" priority="121">
      <formula>LEN(TRIM(E10))=0</formula>
    </cfRule>
  </conditionalFormatting>
  <conditionalFormatting sqref="F9">
    <cfRule type="containsBlanks" dxfId="119" priority="120">
      <formula>LEN(TRIM(F9))=0</formula>
    </cfRule>
  </conditionalFormatting>
  <conditionalFormatting sqref="F10">
    <cfRule type="containsBlanks" dxfId="118" priority="119">
      <formula>LEN(TRIM(F10))=0</formula>
    </cfRule>
  </conditionalFormatting>
  <conditionalFormatting sqref="G9">
    <cfRule type="containsBlanks" dxfId="117" priority="118">
      <formula>LEN(TRIM(G9))=0</formula>
    </cfRule>
  </conditionalFormatting>
  <conditionalFormatting sqref="G10">
    <cfRule type="containsBlanks" dxfId="116" priority="117">
      <formula>LEN(TRIM(G10))=0</formula>
    </cfRule>
  </conditionalFormatting>
  <conditionalFormatting sqref="H9">
    <cfRule type="containsBlanks" dxfId="115" priority="116">
      <formula>LEN(TRIM(H9))=0</formula>
    </cfRule>
  </conditionalFormatting>
  <conditionalFormatting sqref="H10">
    <cfRule type="containsBlanks" dxfId="114" priority="115">
      <formula>LEN(TRIM(H10))=0</formula>
    </cfRule>
  </conditionalFormatting>
  <conditionalFormatting sqref="I9">
    <cfRule type="containsBlanks" dxfId="113" priority="114">
      <formula>LEN(TRIM(I9))=0</formula>
    </cfRule>
  </conditionalFormatting>
  <conditionalFormatting sqref="I10">
    <cfRule type="containsBlanks" dxfId="112" priority="113">
      <formula>LEN(TRIM(I10))=0</formula>
    </cfRule>
  </conditionalFormatting>
  <conditionalFormatting sqref="J9">
    <cfRule type="containsBlanks" dxfId="111" priority="112">
      <formula>LEN(TRIM(J9))=0</formula>
    </cfRule>
  </conditionalFormatting>
  <conditionalFormatting sqref="J10">
    <cfRule type="containsBlanks" dxfId="110" priority="111">
      <formula>LEN(TRIM(J10))=0</formula>
    </cfRule>
  </conditionalFormatting>
  <conditionalFormatting sqref="K9">
    <cfRule type="containsBlanks" dxfId="109" priority="110">
      <formula>LEN(TRIM(K9))=0</formula>
    </cfRule>
  </conditionalFormatting>
  <conditionalFormatting sqref="K10">
    <cfRule type="containsBlanks" dxfId="108" priority="109">
      <formula>LEN(TRIM(K10))=0</formula>
    </cfRule>
  </conditionalFormatting>
  <conditionalFormatting sqref="L9">
    <cfRule type="containsBlanks" dxfId="107" priority="108">
      <formula>LEN(TRIM(L9))=0</formula>
    </cfRule>
  </conditionalFormatting>
  <conditionalFormatting sqref="L10">
    <cfRule type="containsBlanks" dxfId="106" priority="107">
      <formula>LEN(TRIM(L10))=0</formula>
    </cfRule>
  </conditionalFormatting>
  <conditionalFormatting sqref="M9">
    <cfRule type="containsBlanks" dxfId="105" priority="106">
      <formula>LEN(TRIM(M9))=0</formula>
    </cfRule>
  </conditionalFormatting>
  <conditionalFormatting sqref="M10">
    <cfRule type="containsBlanks" dxfId="104" priority="105">
      <formula>LEN(TRIM(M10))=0</formula>
    </cfRule>
  </conditionalFormatting>
  <conditionalFormatting sqref="N9">
    <cfRule type="containsBlanks" dxfId="103" priority="104">
      <formula>LEN(TRIM(N9))=0</formula>
    </cfRule>
  </conditionalFormatting>
  <conditionalFormatting sqref="N10">
    <cfRule type="containsBlanks" dxfId="102" priority="103">
      <formula>LEN(TRIM(N10))=0</formula>
    </cfRule>
  </conditionalFormatting>
  <conditionalFormatting sqref="O9">
    <cfRule type="containsBlanks" dxfId="101" priority="102">
      <formula>LEN(TRIM(O9))=0</formula>
    </cfRule>
  </conditionalFormatting>
  <conditionalFormatting sqref="O10">
    <cfRule type="containsBlanks" dxfId="100" priority="101">
      <formula>LEN(TRIM(O10))=0</formula>
    </cfRule>
  </conditionalFormatting>
  <conditionalFormatting sqref="P9">
    <cfRule type="containsBlanks" dxfId="99" priority="100">
      <formula>LEN(TRIM(P9))=0</formula>
    </cfRule>
  </conditionalFormatting>
  <conditionalFormatting sqref="P10">
    <cfRule type="containsBlanks" dxfId="98" priority="99">
      <formula>LEN(TRIM(P10))=0</formula>
    </cfRule>
  </conditionalFormatting>
  <conditionalFormatting sqref="Q9">
    <cfRule type="containsBlanks" dxfId="97" priority="98">
      <formula>LEN(TRIM(Q9))=0</formula>
    </cfRule>
  </conditionalFormatting>
  <conditionalFormatting sqref="Q10">
    <cfRule type="containsBlanks" dxfId="96" priority="97">
      <formula>LEN(TRIM(Q10))=0</formula>
    </cfRule>
  </conditionalFormatting>
  <conditionalFormatting sqref="R9">
    <cfRule type="containsBlanks" dxfId="95" priority="96">
      <formula>LEN(TRIM(R9))=0</formula>
    </cfRule>
  </conditionalFormatting>
  <conditionalFormatting sqref="R10">
    <cfRule type="containsBlanks" dxfId="94" priority="95">
      <formula>LEN(TRIM(R10))=0</formula>
    </cfRule>
  </conditionalFormatting>
  <conditionalFormatting sqref="S9">
    <cfRule type="containsBlanks" dxfId="93" priority="94">
      <formula>LEN(TRIM(S9))=0</formula>
    </cfRule>
  </conditionalFormatting>
  <conditionalFormatting sqref="S10">
    <cfRule type="containsBlanks" dxfId="92" priority="93">
      <formula>LEN(TRIM(S10))=0</formula>
    </cfRule>
  </conditionalFormatting>
  <conditionalFormatting sqref="T9">
    <cfRule type="containsBlanks" dxfId="91" priority="92">
      <formula>LEN(TRIM(T9))=0</formula>
    </cfRule>
  </conditionalFormatting>
  <conditionalFormatting sqref="T10">
    <cfRule type="containsBlanks" dxfId="90" priority="91">
      <formula>LEN(TRIM(T10))=0</formula>
    </cfRule>
  </conditionalFormatting>
  <conditionalFormatting sqref="U9">
    <cfRule type="containsBlanks" dxfId="89" priority="90">
      <formula>LEN(TRIM(U9))=0</formula>
    </cfRule>
  </conditionalFormatting>
  <conditionalFormatting sqref="U10">
    <cfRule type="containsBlanks" dxfId="88" priority="89">
      <formula>LEN(TRIM(U10))=0</formula>
    </cfRule>
  </conditionalFormatting>
  <conditionalFormatting sqref="V9">
    <cfRule type="containsBlanks" dxfId="87" priority="88">
      <formula>LEN(TRIM(V9))=0</formula>
    </cfRule>
  </conditionalFormatting>
  <conditionalFormatting sqref="V10">
    <cfRule type="containsBlanks" dxfId="86" priority="87">
      <formula>LEN(TRIM(V10))=0</formula>
    </cfRule>
  </conditionalFormatting>
  <conditionalFormatting sqref="W9">
    <cfRule type="containsBlanks" dxfId="85" priority="86">
      <formula>LEN(TRIM(W9))=0</formula>
    </cfRule>
  </conditionalFormatting>
  <conditionalFormatting sqref="W10">
    <cfRule type="containsBlanks" dxfId="84" priority="85">
      <formula>LEN(TRIM(W10))=0</formula>
    </cfRule>
  </conditionalFormatting>
  <conditionalFormatting sqref="X9">
    <cfRule type="containsBlanks" dxfId="83" priority="84">
      <formula>LEN(TRIM(X9))=0</formula>
    </cfRule>
  </conditionalFormatting>
  <conditionalFormatting sqref="X10">
    <cfRule type="containsBlanks" dxfId="82" priority="83">
      <formula>LEN(TRIM(X10))=0</formula>
    </cfRule>
  </conditionalFormatting>
  <conditionalFormatting sqref="Y9">
    <cfRule type="containsBlanks" dxfId="81" priority="82">
      <formula>LEN(TRIM(Y9))=0</formula>
    </cfRule>
  </conditionalFormatting>
  <conditionalFormatting sqref="Y10">
    <cfRule type="containsBlanks" dxfId="80" priority="81">
      <formula>LEN(TRIM(Y10))=0</formula>
    </cfRule>
  </conditionalFormatting>
  <conditionalFormatting sqref="C12">
    <cfRule type="containsBlanks" dxfId="79" priority="80">
      <formula>LEN(TRIM(C12))=0</formula>
    </cfRule>
  </conditionalFormatting>
  <conditionalFormatting sqref="C13">
    <cfRule type="containsBlanks" dxfId="78" priority="79">
      <formula>LEN(TRIM(C13))=0</formula>
    </cfRule>
  </conditionalFormatting>
  <conditionalFormatting sqref="C14">
    <cfRule type="containsBlanks" dxfId="77" priority="78">
      <formula>LEN(TRIM(C14))=0</formula>
    </cfRule>
  </conditionalFormatting>
  <conditionalFormatting sqref="C15">
    <cfRule type="containsBlanks" dxfId="76" priority="77">
      <formula>LEN(TRIM(C15))=0</formula>
    </cfRule>
  </conditionalFormatting>
  <conditionalFormatting sqref="Z2">
    <cfRule type="containsBlanks" dxfId="75" priority="76">
      <formula>LEN(TRIM(Z2))=0</formula>
    </cfRule>
  </conditionalFormatting>
  <conditionalFormatting sqref="Z3">
    <cfRule type="containsBlanks" dxfId="74" priority="75">
      <formula>LEN(TRIM(Z3))=0</formula>
    </cfRule>
  </conditionalFormatting>
  <conditionalFormatting sqref="Z4">
    <cfRule type="containsBlanks" dxfId="73" priority="74">
      <formula>LEN(TRIM(Z4))=0</formula>
    </cfRule>
  </conditionalFormatting>
  <conditionalFormatting sqref="Z5">
    <cfRule type="containsBlanks" dxfId="72" priority="73">
      <formula>LEN(TRIM(Z5))=0</formula>
    </cfRule>
  </conditionalFormatting>
  <conditionalFormatting sqref="Z6">
    <cfRule type="containsBlanks" dxfId="71" priority="72">
      <formula>LEN(TRIM(Z6))=0</formula>
    </cfRule>
  </conditionalFormatting>
  <conditionalFormatting sqref="Z7">
    <cfRule type="containsBlanks" dxfId="70" priority="71">
      <formula>LEN(TRIM(Z7))=0</formula>
    </cfRule>
  </conditionalFormatting>
  <conditionalFormatting sqref="Z8">
    <cfRule type="containsBlanks" dxfId="69" priority="70">
      <formula>LEN(TRIM(Z8))=0</formula>
    </cfRule>
  </conditionalFormatting>
  <conditionalFormatting sqref="Z9">
    <cfRule type="containsBlanks" dxfId="68" priority="69">
      <formula>LEN(TRIM(Z9))=0</formula>
    </cfRule>
  </conditionalFormatting>
  <conditionalFormatting sqref="Z10">
    <cfRule type="containsBlanks" dxfId="67" priority="68">
      <formula>LEN(TRIM(Z10))=0</formula>
    </cfRule>
  </conditionalFormatting>
  <conditionalFormatting sqref="Z11">
    <cfRule type="containsBlanks" dxfId="66" priority="67">
      <formula>LEN(TRIM(Z11))=0</formula>
    </cfRule>
  </conditionalFormatting>
  <conditionalFormatting sqref="Z12">
    <cfRule type="containsBlanks" dxfId="65" priority="66">
      <formula>LEN(TRIM(Z12))=0</formula>
    </cfRule>
  </conditionalFormatting>
  <conditionalFormatting sqref="Z13">
    <cfRule type="containsBlanks" dxfId="64" priority="65">
      <formula>LEN(TRIM(Z13))=0</formula>
    </cfRule>
  </conditionalFormatting>
  <conditionalFormatting sqref="Z14">
    <cfRule type="containsBlanks" dxfId="63" priority="64">
      <formula>LEN(TRIM(Z14))=0</formula>
    </cfRule>
  </conditionalFormatting>
  <conditionalFormatting sqref="Z15">
    <cfRule type="containsBlanks" dxfId="62" priority="63">
      <formula>LEN(TRIM(Z15))=0</formula>
    </cfRule>
  </conditionalFormatting>
  <conditionalFormatting sqref="Y15">
    <cfRule type="containsBlanks" dxfId="61" priority="62">
      <formula>LEN(TRIM(Y15))=0</formula>
    </cfRule>
  </conditionalFormatting>
  <conditionalFormatting sqref="X15">
    <cfRule type="containsBlanks" dxfId="60" priority="61">
      <formula>LEN(TRIM(X15))=0</formula>
    </cfRule>
  </conditionalFormatting>
  <conditionalFormatting sqref="W15">
    <cfRule type="containsBlanks" dxfId="59" priority="60">
      <formula>LEN(TRIM(W15))=0</formula>
    </cfRule>
  </conditionalFormatting>
  <conditionalFormatting sqref="V15">
    <cfRule type="containsBlanks" dxfId="58" priority="59">
      <formula>LEN(TRIM(V15))=0</formula>
    </cfRule>
  </conditionalFormatting>
  <conditionalFormatting sqref="U15">
    <cfRule type="containsBlanks" dxfId="57" priority="58">
      <formula>LEN(TRIM(U15))=0</formula>
    </cfRule>
  </conditionalFormatting>
  <conditionalFormatting sqref="T15">
    <cfRule type="containsBlanks" dxfId="56" priority="57">
      <formula>LEN(TRIM(T15))=0</formula>
    </cfRule>
  </conditionalFormatting>
  <conditionalFormatting sqref="V14">
    <cfRule type="containsBlanks" dxfId="55" priority="56">
      <formula>LEN(TRIM(V14))=0</formula>
    </cfRule>
  </conditionalFormatting>
  <conditionalFormatting sqref="W14">
    <cfRule type="containsBlanks" dxfId="54" priority="55">
      <formula>LEN(TRIM(W14))=0</formula>
    </cfRule>
  </conditionalFormatting>
  <conditionalFormatting sqref="X14">
    <cfRule type="containsBlanks" dxfId="53" priority="54">
      <formula>LEN(TRIM(X14))=0</formula>
    </cfRule>
  </conditionalFormatting>
  <conditionalFormatting sqref="Y14">
    <cfRule type="containsBlanks" dxfId="52" priority="53">
      <formula>LEN(TRIM(Y14))=0</formula>
    </cfRule>
  </conditionalFormatting>
  <conditionalFormatting sqref="S14">
    <cfRule type="containsBlanks" dxfId="51" priority="52">
      <formula>LEN(TRIM(S14))=0</formula>
    </cfRule>
  </conditionalFormatting>
  <conditionalFormatting sqref="T14">
    <cfRule type="containsBlanks" dxfId="50" priority="51">
      <formula>LEN(TRIM(T14))=0</formula>
    </cfRule>
  </conditionalFormatting>
  <conditionalFormatting sqref="T12">
    <cfRule type="containsBlanks" dxfId="49" priority="50">
      <formula>LEN(TRIM(T12))=0</formula>
    </cfRule>
  </conditionalFormatting>
  <conditionalFormatting sqref="U12">
    <cfRule type="containsBlanks" dxfId="48" priority="49">
      <formula>LEN(TRIM(U12))=0</formula>
    </cfRule>
  </conditionalFormatting>
  <conditionalFormatting sqref="V12">
    <cfRule type="containsBlanks" dxfId="47" priority="48">
      <formula>LEN(TRIM(V12))=0</formula>
    </cfRule>
  </conditionalFormatting>
  <conditionalFormatting sqref="W12">
    <cfRule type="containsBlanks" dxfId="46" priority="47">
      <formula>LEN(TRIM(W12))=0</formula>
    </cfRule>
  </conditionalFormatting>
  <conditionalFormatting sqref="X12">
    <cfRule type="containsBlanks" dxfId="45" priority="46">
      <formula>LEN(TRIM(X12))=0</formula>
    </cfRule>
  </conditionalFormatting>
  <conditionalFormatting sqref="Y12">
    <cfRule type="containsBlanks" dxfId="44" priority="45">
      <formula>LEN(TRIM(Y12))=0</formula>
    </cfRule>
  </conditionalFormatting>
  <conditionalFormatting sqref="D15">
    <cfRule type="containsBlanks" dxfId="43" priority="44">
      <formula>LEN(TRIM(D15))=0</formula>
    </cfRule>
  </conditionalFormatting>
  <conditionalFormatting sqref="E15">
    <cfRule type="containsBlanks" dxfId="42" priority="43">
      <formula>LEN(TRIM(E15))=0</formula>
    </cfRule>
  </conditionalFormatting>
  <conditionalFormatting sqref="F15">
    <cfRule type="containsBlanks" dxfId="41" priority="42">
      <formula>LEN(TRIM(F15))=0</formula>
    </cfRule>
  </conditionalFormatting>
  <conditionalFormatting sqref="G15">
    <cfRule type="containsBlanks" dxfId="40" priority="41">
      <formula>LEN(TRIM(G15))=0</formula>
    </cfRule>
  </conditionalFormatting>
  <conditionalFormatting sqref="H15">
    <cfRule type="containsBlanks" dxfId="39" priority="40">
      <formula>LEN(TRIM(H15))=0</formula>
    </cfRule>
  </conditionalFormatting>
  <conditionalFormatting sqref="I15">
    <cfRule type="containsBlanks" dxfId="38" priority="39">
      <formula>LEN(TRIM(I15))=0</formula>
    </cfRule>
  </conditionalFormatting>
  <conditionalFormatting sqref="J15">
    <cfRule type="containsBlanks" dxfId="37" priority="38">
      <formula>LEN(TRIM(J15))=0</formula>
    </cfRule>
  </conditionalFormatting>
  <conditionalFormatting sqref="K15">
    <cfRule type="containsBlanks" dxfId="36" priority="37">
      <formula>LEN(TRIM(K15))=0</formula>
    </cfRule>
  </conditionalFormatting>
  <conditionalFormatting sqref="L15">
    <cfRule type="containsBlanks" dxfId="35" priority="36">
      <formula>LEN(TRIM(L15))=0</formula>
    </cfRule>
  </conditionalFormatting>
  <conditionalFormatting sqref="M15">
    <cfRule type="containsBlanks" dxfId="34" priority="35">
      <formula>LEN(TRIM(M15))=0</formula>
    </cfRule>
  </conditionalFormatting>
  <conditionalFormatting sqref="N15">
    <cfRule type="containsBlanks" dxfId="33" priority="34">
      <formula>LEN(TRIM(N15))=0</formula>
    </cfRule>
  </conditionalFormatting>
  <conditionalFormatting sqref="O15">
    <cfRule type="containsBlanks" dxfId="32" priority="33">
      <formula>LEN(TRIM(O15))=0</formula>
    </cfRule>
  </conditionalFormatting>
  <conditionalFormatting sqref="P15">
    <cfRule type="containsBlanks" dxfId="31" priority="32">
      <formula>LEN(TRIM(P15))=0</formula>
    </cfRule>
  </conditionalFormatting>
  <conditionalFormatting sqref="Q15">
    <cfRule type="containsBlanks" dxfId="30" priority="31">
      <formula>LEN(TRIM(Q15))=0</formula>
    </cfRule>
  </conditionalFormatting>
  <conditionalFormatting sqref="R15">
    <cfRule type="containsBlanks" dxfId="29" priority="30">
      <formula>LEN(TRIM(R15))=0</formula>
    </cfRule>
  </conditionalFormatting>
  <conditionalFormatting sqref="F14">
    <cfRule type="containsBlanks" dxfId="28" priority="29">
      <formula>LEN(TRIM(F14))=0</formula>
    </cfRule>
  </conditionalFormatting>
  <conditionalFormatting sqref="G14">
    <cfRule type="containsBlanks" dxfId="27" priority="28">
      <formula>LEN(TRIM(G14))=0</formula>
    </cfRule>
  </conditionalFormatting>
  <conditionalFormatting sqref="H14">
    <cfRule type="containsBlanks" dxfId="26" priority="27">
      <formula>LEN(TRIM(H14))=0</formula>
    </cfRule>
  </conditionalFormatting>
  <conditionalFormatting sqref="I14">
    <cfRule type="containsBlanks" dxfId="25" priority="26">
      <formula>LEN(TRIM(I14))=0</formula>
    </cfRule>
  </conditionalFormatting>
  <conditionalFormatting sqref="J14">
    <cfRule type="containsBlanks" dxfId="24" priority="25">
      <formula>LEN(TRIM(J14))=0</formula>
    </cfRule>
  </conditionalFormatting>
  <conditionalFormatting sqref="K14">
    <cfRule type="containsBlanks" dxfId="23" priority="24">
      <formula>LEN(TRIM(K14))=0</formula>
    </cfRule>
  </conditionalFormatting>
  <conditionalFormatting sqref="L14">
    <cfRule type="containsBlanks" dxfId="22" priority="23">
      <formula>LEN(TRIM(L14))=0</formula>
    </cfRule>
  </conditionalFormatting>
  <conditionalFormatting sqref="M14">
    <cfRule type="containsBlanks" dxfId="21" priority="22">
      <formula>LEN(TRIM(M14))=0</formula>
    </cfRule>
  </conditionalFormatting>
  <conditionalFormatting sqref="N14">
    <cfRule type="containsBlanks" dxfId="20" priority="21">
      <formula>LEN(TRIM(N14))=0</formula>
    </cfRule>
  </conditionalFormatting>
  <conditionalFormatting sqref="H13">
    <cfRule type="containsBlanks" dxfId="19" priority="20">
      <formula>LEN(TRIM(H13))=0</formula>
    </cfRule>
  </conditionalFormatting>
  <conditionalFormatting sqref="I13">
    <cfRule type="containsBlanks" dxfId="18" priority="19">
      <formula>LEN(TRIM(I13))=0</formula>
    </cfRule>
  </conditionalFormatting>
  <conditionalFormatting sqref="K13">
    <cfRule type="containsBlanks" dxfId="17" priority="18">
      <formula>LEN(TRIM(K13))=0</formula>
    </cfRule>
  </conditionalFormatting>
  <conditionalFormatting sqref="T13">
    <cfRule type="containsBlanks" dxfId="16" priority="17">
      <formula>LEN(TRIM(T13))=0</formula>
    </cfRule>
  </conditionalFormatting>
  <conditionalFormatting sqref="V13">
    <cfRule type="containsBlanks" dxfId="15" priority="16">
      <formula>LEN(TRIM(V13))=0</formula>
    </cfRule>
  </conditionalFormatting>
  <conditionalFormatting sqref="D12">
    <cfRule type="containsBlanks" dxfId="14" priority="15">
      <formula>LEN(TRIM(D12))=0</formula>
    </cfRule>
  </conditionalFormatting>
  <conditionalFormatting sqref="E12">
    <cfRule type="containsBlanks" dxfId="13" priority="14">
      <formula>LEN(TRIM(E12))=0</formula>
    </cfRule>
  </conditionalFormatting>
  <conditionalFormatting sqref="F12">
    <cfRule type="containsBlanks" dxfId="12" priority="13">
      <formula>LEN(TRIM(F12))=0</formula>
    </cfRule>
  </conditionalFormatting>
  <conditionalFormatting sqref="G12">
    <cfRule type="containsBlanks" dxfId="11" priority="12">
      <formula>LEN(TRIM(G12))=0</formula>
    </cfRule>
  </conditionalFormatting>
  <conditionalFormatting sqref="H12">
    <cfRule type="containsBlanks" dxfId="10" priority="11">
      <formula>LEN(TRIM(H12))=0</formula>
    </cfRule>
  </conditionalFormatting>
  <conditionalFormatting sqref="I12">
    <cfRule type="containsBlanks" dxfId="9" priority="10">
      <formula>LEN(TRIM(I12))=0</formula>
    </cfRule>
  </conditionalFormatting>
  <conditionalFormatting sqref="J12">
    <cfRule type="containsBlanks" dxfId="8" priority="9">
      <formula>LEN(TRIM(J12))=0</formula>
    </cfRule>
  </conditionalFormatting>
  <conditionalFormatting sqref="O12">
    <cfRule type="containsBlanks" dxfId="7" priority="8">
      <formula>LEN(TRIM(O12))=0</formula>
    </cfRule>
  </conditionalFormatting>
  <conditionalFormatting sqref="P12">
    <cfRule type="containsBlanks" dxfId="6" priority="7">
      <formula>LEN(TRIM(P12))=0</formula>
    </cfRule>
  </conditionalFormatting>
  <conditionalFormatting sqref="Q12">
    <cfRule type="containsBlanks" dxfId="5" priority="6">
      <formula>LEN(TRIM(Q12))=0</formula>
    </cfRule>
  </conditionalFormatting>
  <conditionalFormatting sqref="R12">
    <cfRule type="containsBlanks" dxfId="4" priority="5">
      <formula>LEN(TRIM(R12))=0</formula>
    </cfRule>
  </conditionalFormatting>
  <conditionalFormatting sqref="T11">
    <cfRule type="containsBlanks" dxfId="3" priority="4">
      <formula>LEN(TRIM(T11))=0</formula>
    </cfRule>
  </conditionalFormatting>
  <conditionalFormatting sqref="T8">
    <cfRule type="containsBlanks" dxfId="2" priority="3">
      <formula>LEN(TRIM(T8))=0</formula>
    </cfRule>
  </conditionalFormatting>
  <conditionalFormatting sqref="A27">
    <cfRule type="containsBlanks" dxfId="1" priority="2">
      <formula>LEN(TRIM(A27))=0</formula>
    </cfRule>
  </conditionalFormatting>
  <conditionalFormatting sqref="B27">
    <cfRule type="containsBlanks" dxfId="0" priority="1">
      <formula>LEN(TRIM(B27))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66380-31E6-3B4C-AFD6-8069FCB88C64}">
  <dimension ref="A1:Y16"/>
  <sheetViews>
    <sheetView workbookViewId="0">
      <selection activeCell="D25" sqref="D25"/>
    </sheetView>
  </sheetViews>
  <sheetFormatPr baseColWidth="10" defaultColWidth="11" defaultRowHeight="16" x14ac:dyDescent="0.2"/>
  <sheetData>
    <row r="1" spans="1:25" x14ac:dyDescent="0.2">
      <c r="A1" t="s">
        <v>0</v>
      </c>
      <c r="B1" t="s">
        <v>2</v>
      </c>
      <c r="C1" t="s">
        <v>5</v>
      </c>
      <c r="D1" t="s">
        <v>1</v>
      </c>
      <c r="E1" t="s">
        <v>12</v>
      </c>
      <c r="F1" t="s">
        <v>15</v>
      </c>
      <c r="G1" t="s">
        <v>3</v>
      </c>
      <c r="H1" t="s">
        <v>17</v>
      </c>
      <c r="I1" t="s">
        <v>24</v>
      </c>
      <c r="J1" t="s">
        <v>23</v>
      </c>
      <c r="K1" t="s">
        <v>22</v>
      </c>
      <c r="L1" t="s">
        <v>8</v>
      </c>
      <c r="M1" t="s">
        <v>21</v>
      </c>
      <c r="N1" t="s">
        <v>20</v>
      </c>
      <c r="O1" t="s">
        <v>19</v>
      </c>
      <c r="P1" t="s">
        <v>7</v>
      </c>
      <c r="Q1" t="s">
        <v>16</v>
      </c>
      <c r="R1" t="s">
        <v>13</v>
      </c>
      <c r="S1" t="s">
        <v>11</v>
      </c>
      <c r="T1" t="s">
        <v>10</v>
      </c>
      <c r="U1" t="s">
        <v>4</v>
      </c>
      <c r="V1" t="s">
        <v>6</v>
      </c>
      <c r="W1" t="s">
        <v>9</v>
      </c>
      <c r="X1" t="s">
        <v>18</v>
      </c>
      <c r="Y1" t="s">
        <v>956</v>
      </c>
    </row>
    <row r="2" spans="1:25" x14ac:dyDescent="0.2">
      <c r="A2" s="11" t="s">
        <v>957</v>
      </c>
    </row>
    <row r="3" spans="1:25" x14ac:dyDescent="0.2">
      <c r="A3" t="s">
        <v>958</v>
      </c>
      <c r="B3" t="s">
        <v>959</v>
      </c>
      <c r="C3" t="s">
        <v>960</v>
      </c>
      <c r="D3" t="s">
        <v>961</v>
      </c>
      <c r="E3" t="s">
        <v>962</v>
      </c>
      <c r="F3" t="s">
        <v>963</v>
      </c>
      <c r="G3" t="s">
        <v>964</v>
      </c>
      <c r="H3" t="s">
        <v>965</v>
      </c>
      <c r="I3" t="s">
        <v>966</v>
      </c>
      <c r="J3" t="s">
        <v>967</v>
      </c>
      <c r="K3" t="s">
        <v>968</v>
      </c>
      <c r="L3" t="s">
        <v>969</v>
      </c>
      <c r="M3" t="s">
        <v>970</v>
      </c>
      <c r="N3" t="s">
        <v>971</v>
      </c>
      <c r="O3" t="s">
        <v>972</v>
      </c>
      <c r="P3" t="s">
        <v>973</v>
      </c>
      <c r="Q3" t="s">
        <v>974</v>
      </c>
      <c r="R3" t="s">
        <v>975</v>
      </c>
      <c r="S3" t="s">
        <v>976</v>
      </c>
      <c r="T3" t="s">
        <v>977</v>
      </c>
      <c r="U3" t="s">
        <v>978</v>
      </c>
      <c r="V3" t="s">
        <v>979</v>
      </c>
      <c r="W3" t="s">
        <v>980</v>
      </c>
      <c r="X3" t="s">
        <v>981</v>
      </c>
      <c r="Y3" t="s">
        <v>982</v>
      </c>
    </row>
    <row r="4" spans="1:25" x14ac:dyDescent="0.2">
      <c r="A4" t="s">
        <v>983</v>
      </c>
      <c r="B4" t="s">
        <v>984</v>
      </c>
      <c r="C4" t="s">
        <v>985</v>
      </c>
      <c r="D4" t="s">
        <v>986</v>
      </c>
      <c r="E4" t="s">
        <v>987</v>
      </c>
      <c r="F4" t="s">
        <v>988</v>
      </c>
      <c r="G4" t="s">
        <v>989</v>
      </c>
      <c r="H4" t="s">
        <v>990</v>
      </c>
      <c r="I4" t="s">
        <v>991</v>
      </c>
      <c r="J4" t="s">
        <v>992</v>
      </c>
      <c r="K4" t="s">
        <v>993</v>
      </c>
      <c r="L4" t="s">
        <v>994</v>
      </c>
      <c r="M4" t="s">
        <v>995</v>
      </c>
      <c r="N4" t="s">
        <v>996</v>
      </c>
      <c r="O4" t="s">
        <v>997</v>
      </c>
      <c r="P4" t="s">
        <v>998</v>
      </c>
      <c r="Q4" t="s">
        <v>999</v>
      </c>
      <c r="R4" t="s">
        <v>1000</v>
      </c>
      <c r="S4" t="s">
        <v>1001</v>
      </c>
      <c r="T4" t="s">
        <v>1002</v>
      </c>
      <c r="U4" t="s">
        <v>1003</v>
      </c>
      <c r="V4" t="s">
        <v>1004</v>
      </c>
      <c r="W4" t="s">
        <v>1005</v>
      </c>
      <c r="X4" t="s">
        <v>1006</v>
      </c>
      <c r="Y4" t="s">
        <v>1007</v>
      </c>
    </row>
    <row r="5" spans="1:25" x14ac:dyDescent="0.2">
      <c r="A5" t="s">
        <v>1008</v>
      </c>
      <c r="B5" t="s">
        <v>1009</v>
      </c>
      <c r="C5" t="s">
        <v>1010</v>
      </c>
      <c r="D5" t="s">
        <v>1011</v>
      </c>
      <c r="E5" t="s">
        <v>1012</v>
      </c>
      <c r="F5" t="s">
        <v>1013</v>
      </c>
      <c r="G5" t="s">
        <v>1014</v>
      </c>
      <c r="H5" t="s">
        <v>1015</v>
      </c>
      <c r="I5" t="s">
        <v>1016</v>
      </c>
      <c r="J5" t="s">
        <v>1017</v>
      </c>
      <c r="K5" t="s">
        <v>1018</v>
      </c>
      <c r="L5" t="s">
        <v>1019</v>
      </c>
      <c r="M5" t="s">
        <v>1020</v>
      </c>
      <c r="N5" t="s">
        <v>1021</v>
      </c>
      <c r="O5" t="s">
        <v>1022</v>
      </c>
      <c r="P5" t="s">
        <v>1023</v>
      </c>
      <c r="Q5" t="s">
        <v>1024</v>
      </c>
      <c r="R5" t="s">
        <v>1025</v>
      </c>
      <c r="S5" t="s">
        <v>1026</v>
      </c>
      <c r="T5" t="s">
        <v>1027</v>
      </c>
      <c r="U5" t="s">
        <v>1028</v>
      </c>
      <c r="V5" t="s">
        <v>1029</v>
      </c>
      <c r="W5" t="s">
        <v>1030</v>
      </c>
      <c r="X5" t="s">
        <v>1031</v>
      </c>
      <c r="Y5" t="s">
        <v>1032</v>
      </c>
    </row>
    <row r="6" spans="1:25" x14ac:dyDescent="0.2">
      <c r="A6" s="11" t="s">
        <v>1033</v>
      </c>
      <c r="C6" s="11" t="s">
        <v>1034</v>
      </c>
      <c r="E6" s="11" t="s">
        <v>1034</v>
      </c>
      <c r="G6" s="11" t="s">
        <v>1034</v>
      </c>
      <c r="L6" s="11" t="s">
        <v>1034</v>
      </c>
      <c r="M6" s="11" t="s">
        <v>1034</v>
      </c>
      <c r="N6" s="11" t="s">
        <v>1035</v>
      </c>
      <c r="O6" s="11" t="s">
        <v>1036</v>
      </c>
      <c r="U6" s="11" t="s">
        <v>1034</v>
      </c>
      <c r="V6" s="11" t="s">
        <v>1034</v>
      </c>
    </row>
    <row r="7" spans="1:25" x14ac:dyDescent="0.2">
      <c r="A7" t="s">
        <v>958</v>
      </c>
      <c r="C7" t="s">
        <v>1037</v>
      </c>
      <c r="E7" t="s">
        <v>1038</v>
      </c>
      <c r="G7" t="s">
        <v>1039</v>
      </c>
      <c r="L7" t="s">
        <v>1040</v>
      </c>
      <c r="M7" t="s">
        <v>1041</v>
      </c>
      <c r="N7" t="s">
        <v>1042</v>
      </c>
      <c r="O7" t="s">
        <v>1043</v>
      </c>
      <c r="U7" t="s">
        <v>1044</v>
      </c>
      <c r="V7" t="s">
        <v>1045</v>
      </c>
    </row>
    <row r="8" spans="1:25" x14ac:dyDescent="0.2">
      <c r="A8" t="s">
        <v>983</v>
      </c>
      <c r="C8" t="s">
        <v>1046</v>
      </c>
      <c r="E8" t="s">
        <v>1047</v>
      </c>
      <c r="G8" t="s">
        <v>1048</v>
      </c>
      <c r="L8" t="s">
        <v>1049</v>
      </c>
      <c r="M8" t="s">
        <v>1050</v>
      </c>
      <c r="N8" t="s">
        <v>1051</v>
      </c>
      <c r="O8" t="s">
        <v>1052</v>
      </c>
      <c r="U8" t="s">
        <v>1053</v>
      </c>
      <c r="V8" t="s">
        <v>1054</v>
      </c>
    </row>
    <row r="9" spans="1:25" x14ac:dyDescent="0.2">
      <c r="A9" t="s">
        <v>1008</v>
      </c>
      <c r="C9" t="s">
        <v>1055</v>
      </c>
      <c r="E9" t="s">
        <v>1056</v>
      </c>
      <c r="G9" t="s">
        <v>1057</v>
      </c>
      <c r="L9" t="s">
        <v>1058</v>
      </c>
      <c r="M9" t="s">
        <v>1059</v>
      </c>
      <c r="N9" t="s">
        <v>1060</v>
      </c>
      <c r="O9" t="s">
        <v>1061</v>
      </c>
      <c r="U9" t="s">
        <v>1062</v>
      </c>
      <c r="V9" t="s">
        <v>1063</v>
      </c>
    </row>
    <row r="10" spans="1:25" x14ac:dyDescent="0.2">
      <c r="A10" s="11" t="s">
        <v>1064</v>
      </c>
    </row>
    <row r="11" spans="1:25" x14ac:dyDescent="0.2">
      <c r="A11" t="s">
        <v>958</v>
      </c>
      <c r="B11" t="s">
        <v>1065</v>
      </c>
      <c r="C11" t="s">
        <v>1066</v>
      </c>
      <c r="D11" t="s">
        <v>1067</v>
      </c>
      <c r="E11" t="s">
        <v>1068</v>
      </c>
      <c r="F11" t="s">
        <v>1069</v>
      </c>
      <c r="G11" t="s">
        <v>1070</v>
      </c>
      <c r="H11" t="s">
        <v>1071</v>
      </c>
      <c r="I11" t="s">
        <v>1072</v>
      </c>
      <c r="J11" t="s">
        <v>1073</v>
      </c>
      <c r="K11" t="s">
        <v>1074</v>
      </c>
      <c r="L11" t="s">
        <v>1075</v>
      </c>
      <c r="M11" t="s">
        <v>1076</v>
      </c>
      <c r="N11" t="s">
        <v>1077</v>
      </c>
      <c r="O11" t="s">
        <v>1078</v>
      </c>
      <c r="P11" t="s">
        <v>1079</v>
      </c>
      <c r="Q11" t="s">
        <v>1080</v>
      </c>
      <c r="R11" t="s">
        <v>1081</v>
      </c>
      <c r="S11" t="s">
        <v>1082</v>
      </c>
      <c r="T11" t="s">
        <v>1083</v>
      </c>
      <c r="U11" t="s">
        <v>1084</v>
      </c>
      <c r="V11" t="s">
        <v>1085</v>
      </c>
      <c r="W11" t="s">
        <v>1086</v>
      </c>
      <c r="X11" t="s">
        <v>1087</v>
      </c>
      <c r="Y11" t="s">
        <v>1088</v>
      </c>
    </row>
    <row r="12" spans="1:25" x14ac:dyDescent="0.2">
      <c r="A12" t="s">
        <v>983</v>
      </c>
      <c r="B12" t="s">
        <v>1089</v>
      </c>
      <c r="C12" t="s">
        <v>1090</v>
      </c>
      <c r="D12" t="s">
        <v>1091</v>
      </c>
      <c r="E12" t="s">
        <v>1092</v>
      </c>
      <c r="F12" t="s">
        <v>1093</v>
      </c>
      <c r="G12" t="s">
        <v>1094</v>
      </c>
      <c r="H12" t="s">
        <v>1095</v>
      </c>
      <c r="I12" t="s">
        <v>1096</v>
      </c>
      <c r="J12" t="s">
        <v>1097</v>
      </c>
      <c r="K12" t="s">
        <v>1098</v>
      </c>
      <c r="L12" t="s">
        <v>1099</v>
      </c>
      <c r="M12" t="s">
        <v>1100</v>
      </c>
      <c r="N12" t="s">
        <v>1101</v>
      </c>
      <c r="O12" t="s">
        <v>1102</v>
      </c>
      <c r="P12" t="s">
        <v>1103</v>
      </c>
      <c r="Q12" t="s">
        <v>1104</v>
      </c>
      <c r="R12" t="s">
        <v>1105</v>
      </c>
      <c r="S12" t="s">
        <v>1106</v>
      </c>
      <c r="T12" t="s">
        <v>1107</v>
      </c>
      <c r="U12" t="s">
        <v>1108</v>
      </c>
      <c r="V12" t="s">
        <v>1109</v>
      </c>
      <c r="W12" t="s">
        <v>1110</v>
      </c>
      <c r="X12" t="s">
        <v>1111</v>
      </c>
      <c r="Y12" t="s">
        <v>1112</v>
      </c>
    </row>
    <row r="13" spans="1:25" x14ac:dyDescent="0.2">
      <c r="A13" t="s">
        <v>1008</v>
      </c>
      <c r="B13" t="s">
        <v>1113</v>
      </c>
      <c r="C13" t="s">
        <v>1114</v>
      </c>
      <c r="D13" t="s">
        <v>1115</v>
      </c>
      <c r="E13" t="s">
        <v>1116</v>
      </c>
      <c r="F13" t="s">
        <v>1117</v>
      </c>
      <c r="G13" t="s">
        <v>1118</v>
      </c>
      <c r="H13" t="s">
        <v>1119</v>
      </c>
      <c r="I13" t="s">
        <v>1120</v>
      </c>
      <c r="J13" t="s">
        <v>1121</v>
      </c>
      <c r="K13" t="s">
        <v>1122</v>
      </c>
      <c r="L13" t="s">
        <v>1123</v>
      </c>
      <c r="M13" t="s">
        <v>1124</v>
      </c>
      <c r="N13" t="s">
        <v>1125</v>
      </c>
      <c r="O13" t="s">
        <v>1126</v>
      </c>
      <c r="P13" t="s">
        <v>1127</v>
      </c>
      <c r="Q13" t="s">
        <v>1128</v>
      </c>
      <c r="R13" t="s">
        <v>1129</v>
      </c>
      <c r="S13" t="s">
        <v>1130</v>
      </c>
      <c r="T13" t="s">
        <v>1131</v>
      </c>
      <c r="U13" t="s">
        <v>1132</v>
      </c>
      <c r="V13" t="s">
        <v>1133</v>
      </c>
      <c r="W13" t="s">
        <v>1134</v>
      </c>
      <c r="X13" t="s">
        <v>1135</v>
      </c>
      <c r="Y13" t="s">
        <v>1136</v>
      </c>
    </row>
    <row r="14" spans="1:25" x14ac:dyDescent="0.2">
      <c r="A14" s="11" t="s">
        <v>1137</v>
      </c>
    </row>
    <row r="15" spans="1:25" x14ac:dyDescent="0.2">
      <c r="A15" t="s">
        <v>958</v>
      </c>
      <c r="X15" t="s">
        <v>1138</v>
      </c>
    </row>
    <row r="16" spans="1:25" x14ac:dyDescent="0.2">
      <c r="A16" t="s">
        <v>1139</v>
      </c>
      <c r="X16" t="s">
        <v>11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SARA_Fit_Genes</vt:lpstr>
      <vt:lpstr>SARA_Rebase_Variation</vt:lpstr>
      <vt:lpstr>SARA_gtr_loci_Var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Adler</dc:creator>
  <cp:lastModifiedBy>Benjamin Adler</cp:lastModifiedBy>
  <dcterms:created xsi:type="dcterms:W3CDTF">2021-01-28T22:03:15Z</dcterms:created>
  <dcterms:modified xsi:type="dcterms:W3CDTF">2021-12-13T20:24:06Z</dcterms:modified>
</cp:coreProperties>
</file>